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lad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L364" authorId="0">
      <text>
        <r>
          <rPr>
            <b val="true"/>
            <sz val="9"/>
            <color rgb="FF000000"/>
            <rFont val="Tahoma"/>
            <family val="2"/>
          </rPr>
          <t xml:space="preserve">yuhong:
</t>
        </r>
        <r>
          <rPr>
            <sz val="9"/>
            <color rgb="FF000000"/>
            <rFont val="Tahoma"/>
            <family val="2"/>
          </rPr>
          <t xml:space="preserve">i have checked it. The lab report is that valu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2</xdr:col>
                <xdr:colOff>4</xdr:colOff>
                <xdr:row>362</xdr:row>
                <xdr:rowOff>7</xdr:rowOff>
              </xdr:from>
              <xdr:to>
                <xdr:col>13</xdr:col>
                <xdr:colOff>37</xdr:colOff>
                <xdr:row>366</xdr:row>
                <xdr:rowOff>1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107" uniqueCount="80">
  <si>
    <t xml:space="preserve">Person ID</t>
  </si>
  <si>
    <t xml:space="preserve">Nr</t>
  </si>
  <si>
    <t xml:space="preserve">Fluid</t>
  </si>
  <si>
    <t xml:space="preserve">Age</t>
  </si>
  <si>
    <t xml:space="preserve">BW</t>
  </si>
  <si>
    <t xml:space="preserve">Längd</t>
  </si>
  <si>
    <t xml:space="preserve">Dos ml/kg</t>
  </si>
  <si>
    <t xml:space="preserve">Infunderat</t>
  </si>
  <si>
    <t xml:space="preserve">Inf time</t>
  </si>
  <si>
    <t xml:space="preserve">Rate</t>
  </si>
  <si>
    <t xml:space="preserve">Time</t>
  </si>
  <si>
    <t xml:space="preserve">Inv Hb</t>
  </si>
  <si>
    <t xml:space="preserve">Hbo</t>
  </si>
  <si>
    <t xml:space="preserve">Mas HB</t>
  </si>
  <si>
    <t xml:space="preserve">MasHbo</t>
  </si>
  <si>
    <t xml:space="preserve">PI</t>
  </si>
  <si>
    <t xml:space="preserve">PVI</t>
  </si>
  <si>
    <t xml:space="preserve">Urine</t>
  </si>
  <si>
    <t xml:space="preserve">Hcto</t>
  </si>
  <si>
    <t xml:space="preserve">NW-91</t>
  </si>
  <si>
    <t xml:space="preserve">Rac</t>
  </si>
  <si>
    <t xml:space="preserve">VB-90</t>
  </si>
  <si>
    <t xml:space="preserve">PK-91</t>
  </si>
  <si>
    <t xml:space="preserve">TG-84</t>
  </si>
  <si>
    <t xml:space="preserve">MÅ-82</t>
  </si>
  <si>
    <t xml:space="preserve">AS-86</t>
  </si>
  <si>
    <t xml:space="preserve">AB-87</t>
  </si>
  <si>
    <t xml:space="preserve">OD-91</t>
  </si>
  <si>
    <t xml:space="preserve">R-ac</t>
  </si>
  <si>
    <t xml:space="preserve">RR-91</t>
  </si>
  <si>
    <t xml:space="preserve">Ok-88</t>
  </si>
  <si>
    <t xml:space="preserve">Lind</t>
  </si>
  <si>
    <t xml:space="preserve">Andersson A</t>
  </si>
  <si>
    <t xml:space="preserve">Joseph A</t>
  </si>
  <si>
    <t xml:space="preserve">Greberg</t>
  </si>
  <si>
    <t xml:space="preserve">A Sandberg</t>
  </si>
  <si>
    <t xml:space="preserve">Kinnander M</t>
  </si>
  <si>
    <t xml:space="preserve">Honkanen</t>
  </si>
  <si>
    <t xml:space="preserve">Granath</t>
  </si>
  <si>
    <t xml:space="preserve">Rac </t>
  </si>
  <si>
    <t xml:space="preserve">Schön</t>
  </si>
  <si>
    <t xml:space="preserve">Kahrle</t>
  </si>
  <si>
    <t xml:space="preserve">Vuxen 11</t>
  </si>
  <si>
    <t xml:space="preserve">lenas</t>
  </si>
  <si>
    <t xml:space="preserve">H-toni</t>
  </si>
  <si>
    <t xml:space="preserve">Vuxen 14 (7)</t>
  </si>
  <si>
    <t xml:space="preserve">Vuxen 17 (8)</t>
  </si>
  <si>
    <t xml:space="preserve">Vuxen 22 (10)</t>
  </si>
  <si>
    <t xml:space="preserve">Vuxen 23 (11)</t>
  </si>
  <si>
    <t xml:space="preserve">Vuxen 34 (13)</t>
  </si>
  <si>
    <t xml:space="preserve">Vuxen 38 (14)</t>
  </si>
  <si>
    <t xml:space="preserve">Vuxen 63</t>
  </si>
  <si>
    <t xml:space="preserve">Vuxen 42 (16)</t>
  </si>
  <si>
    <t xml:space="preserve">Vuxen 47 (17)</t>
  </si>
  <si>
    <t xml:space="preserve">Bern 1</t>
  </si>
  <si>
    <t xml:space="preserve">Patricks</t>
  </si>
  <si>
    <t xml:space="preserve">Bern 2</t>
  </si>
  <si>
    <t xml:space="preserve">Bern 3</t>
  </si>
  <si>
    <t xml:space="preserve">Bern 4</t>
  </si>
  <si>
    <t xml:space="preserve">Bern 5</t>
  </si>
  <si>
    <t xml:space="preserve">Bern 6</t>
  </si>
  <si>
    <t xml:space="preserve">Bern 7</t>
  </si>
  <si>
    <t xml:space="preserve">Bern 8</t>
  </si>
  <si>
    <t xml:space="preserve">Bern 9</t>
  </si>
  <si>
    <t xml:space="preserve">Bern 10</t>
  </si>
  <si>
    <t xml:space="preserve">Bern 11</t>
  </si>
  <si>
    <t xml:space="preserve">Bern 12</t>
  </si>
  <si>
    <t xml:space="preserve">Bern 13</t>
  </si>
  <si>
    <t xml:space="preserve">jz oralt</t>
  </si>
  <si>
    <t xml:space="preserve">NaCl</t>
  </si>
  <si>
    <t xml:space="preserve">oralt</t>
  </si>
  <si>
    <t xml:space="preserve">gq</t>
  </si>
  <si>
    <t xml:space="preserve">ep</t>
  </si>
  <si>
    <t xml:space="preserve">ej</t>
  </si>
  <si>
    <t xml:space="preserve">cb</t>
  </si>
  <si>
    <t xml:space="preserve">AB</t>
  </si>
  <si>
    <t xml:space="preserve">KK</t>
  </si>
  <si>
    <t xml:space="preserve">PÅ</t>
  </si>
  <si>
    <t xml:space="preserve">TG</t>
  </si>
  <si>
    <t xml:space="preserve">VB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"/>
    <numFmt numFmtId="166" formatCode="0.00"/>
    <numFmt numFmtId="167" formatCode="0.0"/>
    <numFmt numFmtId="168" formatCode="0.000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sz val="12"/>
      <name val="Times New Roman"/>
      <family val="0"/>
    </font>
    <font>
      <sz val="12"/>
      <name val="Calibri"/>
      <family val="0"/>
    </font>
    <font>
      <sz val="10"/>
      <color rgb="FF000000"/>
      <name val="Arial"/>
      <family val="2"/>
    </font>
    <font>
      <b val="true"/>
      <sz val="9"/>
      <color rgb="FF000000"/>
      <name val="Tahoma"/>
      <family val="2"/>
    </font>
    <font>
      <sz val="9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8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D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2.49"/>
    <col collapsed="false" customWidth="true" hidden="false" outlineLevel="0" max="3" min="3" style="1" width="10.83"/>
    <col collapsed="false" customWidth="true" hidden="false" outlineLevel="0" max="4" min="4" style="1" width="10.15"/>
    <col collapsed="false" customWidth="true" hidden="false" outlineLevel="0" max="7" min="5" style="1" width="10.83"/>
    <col collapsed="false" customWidth="true" hidden="false" outlineLevel="0" max="8" min="8" style="1" width="13.33"/>
    <col collapsed="false" customWidth="true" hidden="false" outlineLevel="0" max="9" min="9" style="1" width="10.83"/>
    <col collapsed="false" customWidth="true" hidden="false" outlineLevel="0" max="10" min="10" style="0" width="9.33"/>
    <col collapsed="false" customWidth="true" hidden="false" outlineLevel="0" max="18" min="11" style="1" width="10.83"/>
  </cols>
  <sheetData>
    <row r="1" customFormat="false" ht="15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2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3" t="s">
        <v>17</v>
      </c>
      <c r="S1" s="3" t="s">
        <v>18</v>
      </c>
      <c r="T1" s="3" t="s">
        <v>12</v>
      </c>
    </row>
    <row r="2" customFormat="false" ht="15" hidden="false" customHeight="false" outlineLevel="0" collapsed="false">
      <c r="A2" s="2"/>
      <c r="B2" s="2"/>
      <c r="C2" s="3"/>
      <c r="D2" s="3"/>
      <c r="E2" s="3"/>
      <c r="F2" s="3"/>
      <c r="G2" s="3"/>
      <c r="H2" s="3"/>
      <c r="I2" s="3"/>
      <c r="J2" s="2"/>
      <c r="K2" s="3"/>
      <c r="L2" s="3"/>
      <c r="M2" s="3"/>
      <c r="N2" s="3"/>
      <c r="O2" s="3"/>
      <c r="P2" s="3"/>
      <c r="Q2" s="3"/>
      <c r="R2" s="3"/>
    </row>
    <row r="3" customFormat="false" ht="15" hidden="false" customHeight="false" outlineLevel="0" collapsed="false">
      <c r="A3" s="2"/>
      <c r="B3" s="2"/>
      <c r="C3" s="3"/>
      <c r="D3" s="3"/>
      <c r="E3" s="3"/>
      <c r="F3" s="3"/>
      <c r="G3" s="3"/>
      <c r="H3" s="3"/>
      <c r="I3" s="3"/>
      <c r="J3" s="2"/>
      <c r="K3" s="4"/>
      <c r="L3" s="5"/>
      <c r="M3" s="5"/>
      <c r="N3" s="3"/>
      <c r="O3" s="3"/>
      <c r="P3" s="3"/>
      <c r="Q3" s="3"/>
      <c r="R3" s="3"/>
    </row>
    <row r="4" customFormat="false" ht="15" hidden="false" customHeight="false" outlineLevel="0" collapsed="false">
      <c r="A4" s="2" t="s">
        <v>19</v>
      </c>
      <c r="B4" s="2" t="n">
        <v>6</v>
      </c>
      <c r="C4" s="3" t="s">
        <v>20</v>
      </c>
      <c r="D4" s="3" t="n">
        <v>19</v>
      </c>
      <c r="E4" s="3" t="n">
        <v>101.3</v>
      </c>
      <c r="F4" s="3" t="n">
        <v>184</v>
      </c>
      <c r="G4" s="3" t="n">
        <v>20</v>
      </c>
      <c r="H4" s="3" t="n">
        <f aca="false">E4*G4</f>
        <v>2026</v>
      </c>
      <c r="I4" s="3" t="n">
        <v>30</v>
      </c>
      <c r="J4" s="6" t="n">
        <f aca="false">H4/I4</f>
        <v>67.5333333333333</v>
      </c>
      <c r="K4" s="4" t="n">
        <v>0</v>
      </c>
      <c r="L4" s="5" t="n">
        <v>149</v>
      </c>
      <c r="M4" s="5" t="n">
        <v>149</v>
      </c>
      <c r="N4" s="3" t="n">
        <v>136</v>
      </c>
      <c r="O4" s="3" t="n">
        <v>136</v>
      </c>
      <c r="P4" s="5" t="n">
        <v>8.1</v>
      </c>
      <c r="Q4" s="5" t="n">
        <v>33</v>
      </c>
      <c r="R4" s="3"/>
      <c r="S4" s="7" t="n">
        <v>0.43</v>
      </c>
    </row>
    <row r="5" customFormat="false" ht="15" hidden="false" customHeight="false" outlineLevel="0" collapsed="false">
      <c r="A5" s="2"/>
      <c r="B5" s="2" t="n">
        <v>6</v>
      </c>
      <c r="C5" s="3"/>
      <c r="D5" s="3"/>
      <c r="E5" s="3"/>
      <c r="F5" s="3"/>
      <c r="G5" s="3"/>
      <c r="H5" s="3"/>
      <c r="I5" s="3"/>
      <c r="J5" s="6"/>
      <c r="K5" s="4" t="n">
        <v>5</v>
      </c>
      <c r="L5" s="5" t="n">
        <v>148</v>
      </c>
      <c r="M5" s="5" t="n">
        <v>149</v>
      </c>
      <c r="N5" s="3" t="n">
        <v>134</v>
      </c>
      <c r="O5" s="3" t="n">
        <v>136</v>
      </c>
      <c r="P5" s="5" t="n">
        <v>1.6</v>
      </c>
      <c r="Q5" s="5" t="n">
        <v>34</v>
      </c>
      <c r="R5" s="3"/>
      <c r="S5" s="8"/>
    </row>
    <row r="6" customFormat="false" ht="15" hidden="false" customHeight="false" outlineLevel="0" collapsed="false">
      <c r="A6" s="2"/>
      <c r="B6" s="2" t="n">
        <v>6</v>
      </c>
      <c r="C6" s="3"/>
      <c r="D6" s="3"/>
      <c r="E6" s="3"/>
      <c r="F6" s="3"/>
      <c r="G6" s="3"/>
      <c r="H6" s="3"/>
      <c r="I6" s="3"/>
      <c r="J6" s="6"/>
      <c r="K6" s="4" t="n">
        <v>10</v>
      </c>
      <c r="L6" s="5"/>
      <c r="M6" s="5" t="n">
        <v>149</v>
      </c>
      <c r="N6" s="3" t="n">
        <v>126</v>
      </c>
      <c r="O6" s="3" t="n">
        <v>136</v>
      </c>
      <c r="P6" s="5" t="n">
        <v>2.7</v>
      </c>
      <c r="Q6" s="5" t="n">
        <v>43</v>
      </c>
      <c r="R6" s="3"/>
      <c r="S6" s="8"/>
    </row>
    <row r="7" customFormat="false" ht="15" hidden="false" customHeight="false" outlineLevel="0" collapsed="false">
      <c r="A7" s="2"/>
      <c r="B7" s="2" t="n">
        <v>6</v>
      </c>
      <c r="C7" s="3"/>
      <c r="D7" s="3"/>
      <c r="E7" s="3"/>
      <c r="F7" s="3"/>
      <c r="G7" s="3"/>
      <c r="H7" s="3"/>
      <c r="I7" s="3"/>
      <c r="J7" s="6"/>
      <c r="K7" s="4" t="n">
        <v>15</v>
      </c>
      <c r="L7" s="5" t="n">
        <v>140</v>
      </c>
      <c r="M7" s="5" t="n">
        <v>149</v>
      </c>
      <c r="N7" s="3" t="n">
        <v>129</v>
      </c>
      <c r="O7" s="3" t="n">
        <v>136</v>
      </c>
      <c r="P7" s="5" t="n">
        <v>2</v>
      </c>
      <c r="Q7" s="5" t="n">
        <v>22</v>
      </c>
      <c r="R7" s="3"/>
      <c r="S7" s="8"/>
    </row>
    <row r="8" customFormat="false" ht="15" hidden="false" customHeight="false" outlineLevel="0" collapsed="false">
      <c r="A8" s="2"/>
      <c r="B8" s="2" t="n">
        <v>6</v>
      </c>
      <c r="C8" s="3"/>
      <c r="D8" s="3"/>
      <c r="E8" s="3"/>
      <c r="F8" s="3"/>
      <c r="G8" s="3"/>
      <c r="H8" s="3"/>
      <c r="I8" s="3"/>
      <c r="J8" s="6"/>
      <c r="K8" s="4" t="n">
        <v>20</v>
      </c>
      <c r="L8" s="5" t="n">
        <v>137</v>
      </c>
      <c r="M8" s="5" t="n">
        <v>149</v>
      </c>
      <c r="N8" s="3" t="n">
        <v>130</v>
      </c>
      <c r="O8" s="3" t="n">
        <v>136</v>
      </c>
      <c r="P8" s="5" t="n">
        <v>1.2</v>
      </c>
      <c r="Q8" s="5" t="n">
        <v>16</v>
      </c>
      <c r="R8" s="3"/>
      <c r="S8" s="8"/>
    </row>
    <row r="9" customFormat="false" ht="15" hidden="false" customHeight="false" outlineLevel="0" collapsed="false">
      <c r="A9" s="2"/>
      <c r="B9" s="2" t="n">
        <v>6</v>
      </c>
      <c r="C9" s="3"/>
      <c r="D9" s="3"/>
      <c r="E9" s="3"/>
      <c r="F9" s="3"/>
      <c r="G9" s="3"/>
      <c r="H9" s="3"/>
      <c r="I9" s="3"/>
      <c r="J9" s="6"/>
      <c r="K9" s="4" t="n">
        <v>25</v>
      </c>
      <c r="L9" s="5" t="n">
        <v>137</v>
      </c>
      <c r="M9" s="5" t="n">
        <v>149</v>
      </c>
      <c r="N9" s="3" t="n">
        <v>131</v>
      </c>
      <c r="O9" s="3" t="n">
        <v>136</v>
      </c>
      <c r="P9" s="5" t="n">
        <v>1.5</v>
      </c>
      <c r="Q9" s="5" t="n">
        <v>19</v>
      </c>
      <c r="R9" s="3"/>
      <c r="S9" s="8"/>
    </row>
    <row r="10" customFormat="false" ht="15" hidden="false" customHeight="false" outlineLevel="0" collapsed="false">
      <c r="A10" s="2"/>
      <c r="B10" s="2" t="n">
        <v>6</v>
      </c>
      <c r="C10" s="3"/>
      <c r="D10" s="3"/>
      <c r="E10" s="3"/>
      <c r="F10" s="3"/>
      <c r="G10" s="3"/>
      <c r="H10" s="3"/>
      <c r="I10" s="3"/>
      <c r="J10" s="6"/>
      <c r="K10" s="4" t="n">
        <v>30</v>
      </c>
      <c r="L10" s="5" t="n">
        <v>135</v>
      </c>
      <c r="M10" s="5" t="n">
        <v>149</v>
      </c>
      <c r="N10" s="3" t="n">
        <v>126</v>
      </c>
      <c r="O10" s="3" t="n">
        <v>136</v>
      </c>
      <c r="P10" s="5" t="n">
        <v>1.8</v>
      </c>
      <c r="Q10" s="5" t="n">
        <v>25</v>
      </c>
      <c r="R10" s="3"/>
      <c r="S10" s="8"/>
    </row>
    <row r="11" customFormat="false" ht="15" hidden="false" customHeight="false" outlineLevel="0" collapsed="false">
      <c r="A11" s="2"/>
      <c r="B11" s="2" t="n">
        <v>6</v>
      </c>
      <c r="C11" s="3"/>
      <c r="D11" s="3"/>
      <c r="E11" s="3"/>
      <c r="F11" s="3"/>
      <c r="G11" s="3"/>
      <c r="H11" s="3"/>
      <c r="I11" s="3"/>
      <c r="J11" s="6"/>
      <c r="K11" s="4" t="n">
        <v>35</v>
      </c>
      <c r="L11" s="5" t="n">
        <v>130</v>
      </c>
      <c r="M11" s="5" t="n">
        <v>149</v>
      </c>
      <c r="N11" s="3" t="n">
        <v>128</v>
      </c>
      <c r="O11" s="3" t="n">
        <v>136</v>
      </c>
      <c r="P11" s="5" t="n">
        <v>5.5</v>
      </c>
      <c r="Q11" s="5" t="n">
        <v>29</v>
      </c>
      <c r="R11" s="3"/>
      <c r="S11" s="8"/>
    </row>
    <row r="12" customFormat="false" ht="15" hidden="false" customHeight="false" outlineLevel="0" collapsed="false">
      <c r="A12" s="2"/>
      <c r="B12" s="2" t="n">
        <v>6</v>
      </c>
      <c r="C12" s="3"/>
      <c r="D12" s="3"/>
      <c r="E12" s="3"/>
      <c r="F12" s="3"/>
      <c r="G12" s="3"/>
      <c r="H12" s="3"/>
      <c r="I12" s="3"/>
      <c r="J12" s="6"/>
      <c r="K12" s="4" t="n">
        <v>40</v>
      </c>
      <c r="L12" s="5" t="n">
        <v>138</v>
      </c>
      <c r="M12" s="5" t="n">
        <v>149</v>
      </c>
      <c r="N12" s="3" t="n">
        <v>127</v>
      </c>
      <c r="O12" s="3" t="n">
        <v>136</v>
      </c>
      <c r="P12" s="5" t="n">
        <v>2.6</v>
      </c>
      <c r="Q12" s="5" t="n">
        <v>28</v>
      </c>
      <c r="R12" s="3"/>
      <c r="S12" s="8"/>
    </row>
    <row r="13" customFormat="false" ht="15" hidden="false" customHeight="false" outlineLevel="0" collapsed="false">
      <c r="A13" s="2"/>
      <c r="B13" s="2" t="n">
        <v>6</v>
      </c>
      <c r="C13" s="3"/>
      <c r="D13" s="3"/>
      <c r="E13" s="3"/>
      <c r="F13" s="3"/>
      <c r="G13" s="3"/>
      <c r="H13" s="3"/>
      <c r="I13" s="3"/>
      <c r="J13" s="6"/>
      <c r="K13" s="4" t="n">
        <v>45</v>
      </c>
      <c r="L13" s="5" t="n">
        <v>139</v>
      </c>
      <c r="M13" s="5" t="n">
        <v>149</v>
      </c>
      <c r="N13" s="3" t="n">
        <v>134</v>
      </c>
      <c r="O13" s="3" t="n">
        <v>136</v>
      </c>
      <c r="P13" s="5" t="n">
        <v>7.5</v>
      </c>
      <c r="Q13" s="5" t="n">
        <v>31</v>
      </c>
      <c r="R13" s="3"/>
      <c r="S13" s="8"/>
    </row>
    <row r="14" customFormat="false" ht="15" hidden="false" customHeight="false" outlineLevel="0" collapsed="false">
      <c r="A14" s="2"/>
      <c r="B14" s="2" t="n">
        <v>6</v>
      </c>
      <c r="C14" s="3"/>
      <c r="D14" s="3"/>
      <c r="E14" s="3"/>
      <c r="F14" s="3"/>
      <c r="G14" s="3"/>
      <c r="H14" s="3"/>
      <c r="I14" s="3"/>
      <c r="J14" s="6"/>
      <c r="K14" s="4" t="n">
        <v>50</v>
      </c>
      <c r="L14" s="5" t="n">
        <v>140</v>
      </c>
      <c r="M14" s="5" t="n">
        <v>149</v>
      </c>
      <c r="N14" s="3" t="n">
        <v>132</v>
      </c>
      <c r="O14" s="3" t="n">
        <v>136</v>
      </c>
      <c r="P14" s="5" t="n">
        <v>9.8</v>
      </c>
      <c r="Q14" s="5" t="n">
        <v>12</v>
      </c>
      <c r="R14" s="3"/>
      <c r="S14" s="8"/>
    </row>
    <row r="15" customFormat="false" ht="15" hidden="false" customHeight="false" outlineLevel="0" collapsed="false">
      <c r="A15" s="2"/>
      <c r="B15" s="2" t="n">
        <v>6</v>
      </c>
      <c r="C15" s="3"/>
      <c r="D15" s="3"/>
      <c r="E15" s="3"/>
      <c r="F15" s="3"/>
      <c r="G15" s="3"/>
      <c r="H15" s="3"/>
      <c r="I15" s="3"/>
      <c r="J15" s="6"/>
      <c r="K15" s="4" t="n">
        <v>55</v>
      </c>
      <c r="L15" s="5" t="n">
        <v>139</v>
      </c>
      <c r="M15" s="5" t="n">
        <v>149</v>
      </c>
      <c r="N15" s="3" t="n">
        <v>132</v>
      </c>
      <c r="O15" s="3" t="n">
        <v>136</v>
      </c>
      <c r="P15" s="5" t="n">
        <v>6.5</v>
      </c>
      <c r="Q15" s="5" t="n">
        <v>23</v>
      </c>
      <c r="R15" s="3"/>
      <c r="S15" s="8"/>
    </row>
    <row r="16" customFormat="false" ht="15" hidden="false" customHeight="false" outlineLevel="0" collapsed="false">
      <c r="A16" s="2"/>
      <c r="B16" s="2" t="n">
        <v>6</v>
      </c>
      <c r="C16" s="3"/>
      <c r="D16" s="3"/>
      <c r="E16" s="3"/>
      <c r="F16" s="3"/>
      <c r="G16" s="3"/>
      <c r="H16" s="3"/>
      <c r="I16" s="3"/>
      <c r="J16" s="6"/>
      <c r="K16" s="4" t="n">
        <v>60</v>
      </c>
      <c r="L16" s="5" t="n">
        <v>139</v>
      </c>
      <c r="M16" s="5" t="n">
        <v>149</v>
      </c>
      <c r="N16" s="3" t="n">
        <v>134</v>
      </c>
      <c r="O16" s="3" t="n">
        <v>136</v>
      </c>
      <c r="P16" s="5" t="n">
        <v>8</v>
      </c>
      <c r="Q16" s="5" t="n">
        <v>26</v>
      </c>
      <c r="R16" s="3"/>
      <c r="S16" s="8"/>
    </row>
    <row r="17" customFormat="false" ht="15" hidden="false" customHeight="false" outlineLevel="0" collapsed="false">
      <c r="A17" s="2"/>
      <c r="B17" s="2" t="n">
        <v>6</v>
      </c>
      <c r="C17" s="3"/>
      <c r="D17" s="3"/>
      <c r="E17" s="3"/>
      <c r="F17" s="3"/>
      <c r="G17" s="3"/>
      <c r="H17" s="3"/>
      <c r="I17" s="3"/>
      <c r="J17" s="6"/>
      <c r="K17" s="4" t="n">
        <v>70</v>
      </c>
      <c r="L17" s="5" t="n">
        <v>139</v>
      </c>
      <c r="M17" s="5" t="n">
        <v>149</v>
      </c>
      <c r="N17" s="3" t="n">
        <v>135</v>
      </c>
      <c r="O17" s="3" t="n">
        <v>136</v>
      </c>
      <c r="P17" s="5" t="n">
        <v>7.1</v>
      </c>
      <c r="Q17" s="5" t="n">
        <v>31</v>
      </c>
      <c r="R17" s="3"/>
      <c r="S17" s="8"/>
    </row>
    <row r="18" customFormat="false" ht="15" hidden="false" customHeight="false" outlineLevel="0" collapsed="false">
      <c r="A18" s="2"/>
      <c r="B18" s="2" t="n">
        <v>6</v>
      </c>
      <c r="C18" s="3"/>
      <c r="D18" s="3"/>
      <c r="E18" s="3"/>
      <c r="F18" s="3"/>
      <c r="G18" s="3"/>
      <c r="H18" s="3"/>
      <c r="I18" s="3"/>
      <c r="J18" s="6"/>
      <c r="K18" s="4" t="n">
        <v>80</v>
      </c>
      <c r="L18" s="5" t="n">
        <v>139</v>
      </c>
      <c r="M18" s="5" t="n">
        <v>149</v>
      </c>
      <c r="N18" s="3" t="n">
        <v>138</v>
      </c>
      <c r="O18" s="3" t="n">
        <v>136</v>
      </c>
      <c r="P18" s="5" t="n">
        <v>7.8</v>
      </c>
      <c r="Q18" s="5" t="n">
        <v>29</v>
      </c>
      <c r="R18" s="3"/>
      <c r="S18" s="8"/>
    </row>
    <row r="19" customFormat="false" ht="15" hidden="false" customHeight="false" outlineLevel="0" collapsed="false">
      <c r="A19" s="2"/>
      <c r="B19" s="2" t="n">
        <v>6</v>
      </c>
      <c r="C19" s="3"/>
      <c r="D19" s="3"/>
      <c r="E19" s="3"/>
      <c r="F19" s="3"/>
      <c r="G19" s="3"/>
      <c r="H19" s="3"/>
      <c r="I19" s="3"/>
      <c r="J19" s="6"/>
      <c r="K19" s="4" t="n">
        <v>90</v>
      </c>
      <c r="L19" s="5" t="n">
        <v>140</v>
      </c>
      <c r="M19" s="5" t="n">
        <v>149</v>
      </c>
      <c r="N19" s="3" t="n">
        <v>140</v>
      </c>
      <c r="O19" s="3" t="n">
        <v>136</v>
      </c>
      <c r="P19" s="5" t="n">
        <v>4</v>
      </c>
      <c r="Q19" s="5" t="n">
        <v>25</v>
      </c>
      <c r="R19" s="3"/>
      <c r="S19" s="8"/>
    </row>
    <row r="20" customFormat="false" ht="15" hidden="false" customHeight="false" outlineLevel="0" collapsed="false">
      <c r="A20" s="2"/>
      <c r="B20" s="2" t="n">
        <v>6</v>
      </c>
      <c r="C20" s="3"/>
      <c r="D20" s="3"/>
      <c r="E20" s="3"/>
      <c r="F20" s="3"/>
      <c r="G20" s="3"/>
      <c r="H20" s="3"/>
      <c r="I20" s="3"/>
      <c r="J20" s="6"/>
      <c r="K20" s="4" t="n">
        <v>100</v>
      </c>
      <c r="L20" s="5" t="n">
        <v>140</v>
      </c>
      <c r="M20" s="5" t="n">
        <v>149</v>
      </c>
      <c r="N20" s="3" t="n">
        <v>137</v>
      </c>
      <c r="O20" s="3" t="n">
        <v>136</v>
      </c>
      <c r="P20" s="5" t="n">
        <v>7.3</v>
      </c>
      <c r="Q20" s="5" t="n">
        <v>26</v>
      </c>
      <c r="R20" s="3"/>
      <c r="S20" s="8"/>
    </row>
    <row r="21" customFormat="false" ht="15" hidden="false" customHeight="false" outlineLevel="0" collapsed="false">
      <c r="A21" s="2"/>
      <c r="B21" s="2" t="n">
        <v>6</v>
      </c>
      <c r="C21" s="3"/>
      <c r="D21" s="3"/>
      <c r="E21" s="3"/>
      <c r="F21" s="3"/>
      <c r="G21" s="3"/>
      <c r="H21" s="3"/>
      <c r="I21" s="3"/>
      <c r="J21" s="6"/>
      <c r="K21" s="4" t="n">
        <v>110</v>
      </c>
      <c r="L21" s="5" t="n">
        <v>140</v>
      </c>
      <c r="M21" s="5" t="n">
        <v>149</v>
      </c>
      <c r="N21" s="3" t="n">
        <v>141</v>
      </c>
      <c r="O21" s="3" t="n">
        <v>136</v>
      </c>
      <c r="P21" s="5" t="n">
        <v>4.2</v>
      </c>
      <c r="Q21" s="5" t="n">
        <v>27</v>
      </c>
      <c r="R21" s="3"/>
      <c r="S21" s="8"/>
    </row>
    <row r="22" customFormat="false" ht="15" hidden="false" customHeight="false" outlineLevel="0" collapsed="false">
      <c r="A22" s="2"/>
      <c r="B22" s="2" t="n">
        <v>6</v>
      </c>
      <c r="C22" s="3"/>
      <c r="D22" s="3"/>
      <c r="E22" s="3"/>
      <c r="F22" s="3"/>
      <c r="G22" s="3"/>
      <c r="H22" s="3"/>
      <c r="I22" s="3"/>
      <c r="J22" s="6"/>
      <c r="K22" s="4" t="n">
        <v>120</v>
      </c>
      <c r="L22" s="5" t="n">
        <v>141</v>
      </c>
      <c r="M22" s="5" t="n">
        <v>149</v>
      </c>
      <c r="N22" s="3" t="n">
        <v>135</v>
      </c>
      <c r="O22" s="3" t="n">
        <v>136</v>
      </c>
      <c r="P22" s="5" t="n">
        <v>2.7</v>
      </c>
      <c r="Q22" s="5" t="n">
        <v>17</v>
      </c>
      <c r="R22" s="3"/>
      <c r="S22" s="8"/>
    </row>
    <row r="23" customFormat="false" ht="15" hidden="false" customHeight="false" outlineLevel="0" collapsed="false">
      <c r="A23" s="2"/>
      <c r="B23" s="2" t="n">
        <v>6</v>
      </c>
      <c r="C23" s="3"/>
      <c r="D23" s="3"/>
      <c r="E23" s="3"/>
      <c r="F23" s="3"/>
      <c r="G23" s="3"/>
      <c r="H23" s="3"/>
      <c r="I23" s="3"/>
      <c r="J23" s="6"/>
      <c r="K23" s="4" t="n">
        <v>130</v>
      </c>
      <c r="L23" s="5" t="n">
        <v>141</v>
      </c>
      <c r="M23" s="5" t="n">
        <v>149</v>
      </c>
      <c r="N23" s="3" t="n">
        <v>138</v>
      </c>
      <c r="O23" s="3" t="n">
        <v>136</v>
      </c>
      <c r="P23" s="5" t="n">
        <v>2.3</v>
      </c>
      <c r="Q23" s="5" t="n">
        <v>35</v>
      </c>
      <c r="R23" s="3"/>
      <c r="S23" s="8"/>
    </row>
    <row r="24" customFormat="false" ht="15" hidden="false" customHeight="false" outlineLevel="0" collapsed="false">
      <c r="A24" s="2"/>
      <c r="B24" s="2" t="n">
        <v>6</v>
      </c>
      <c r="C24" s="3"/>
      <c r="D24" s="3"/>
      <c r="E24" s="3"/>
      <c r="F24" s="3"/>
      <c r="G24" s="3"/>
      <c r="H24" s="3"/>
      <c r="I24" s="3"/>
      <c r="J24" s="6"/>
      <c r="K24" s="4" t="n">
        <v>140</v>
      </c>
      <c r="L24" s="5" t="n">
        <v>142</v>
      </c>
      <c r="M24" s="5" t="n">
        <v>149</v>
      </c>
      <c r="N24" s="3" t="n">
        <v>135</v>
      </c>
      <c r="O24" s="3" t="n">
        <v>136</v>
      </c>
      <c r="P24" s="5" t="n">
        <v>2</v>
      </c>
      <c r="Q24" s="5" t="n">
        <v>41</v>
      </c>
      <c r="R24" s="3"/>
      <c r="S24" s="8"/>
    </row>
    <row r="25" customFormat="false" ht="15" hidden="false" customHeight="false" outlineLevel="0" collapsed="false">
      <c r="A25" s="2"/>
      <c r="B25" s="2" t="n">
        <v>6</v>
      </c>
      <c r="C25" s="3"/>
      <c r="D25" s="3"/>
      <c r="E25" s="3"/>
      <c r="F25" s="3"/>
      <c r="G25" s="3"/>
      <c r="H25" s="3"/>
      <c r="I25" s="3"/>
      <c r="J25" s="6"/>
      <c r="K25" s="4" t="n">
        <v>150</v>
      </c>
      <c r="L25" s="5" t="n">
        <v>143</v>
      </c>
      <c r="M25" s="5" t="n">
        <v>149</v>
      </c>
      <c r="N25" s="3" t="n">
        <v>131</v>
      </c>
      <c r="O25" s="3" t="n">
        <v>136</v>
      </c>
      <c r="P25" s="5" t="n">
        <v>3.9</v>
      </c>
      <c r="Q25" s="5" t="n">
        <v>37</v>
      </c>
      <c r="R25" s="3"/>
      <c r="S25" s="8"/>
    </row>
    <row r="26" customFormat="false" ht="15" hidden="false" customHeight="false" outlineLevel="0" collapsed="false">
      <c r="A26" s="2"/>
      <c r="B26" s="2" t="n">
        <v>6</v>
      </c>
      <c r="C26" s="3"/>
      <c r="D26" s="3"/>
      <c r="E26" s="3"/>
      <c r="F26" s="3"/>
      <c r="G26" s="3"/>
      <c r="H26" s="3"/>
      <c r="I26" s="3"/>
      <c r="J26" s="6"/>
      <c r="K26" s="4" t="n">
        <v>160</v>
      </c>
      <c r="L26" s="5" t="n">
        <v>144</v>
      </c>
      <c r="M26" s="5" t="n">
        <v>149</v>
      </c>
      <c r="N26" s="3" t="n">
        <v>129</v>
      </c>
      <c r="O26" s="3" t="n">
        <v>136</v>
      </c>
      <c r="P26" s="5" t="n">
        <v>5.2</v>
      </c>
      <c r="Q26" s="5" t="n">
        <v>35</v>
      </c>
      <c r="R26" s="3"/>
      <c r="S26" s="8"/>
    </row>
    <row r="27" customFormat="false" ht="15" hidden="false" customHeight="false" outlineLevel="0" collapsed="false">
      <c r="A27" s="2"/>
      <c r="B27" s="2" t="n">
        <v>6</v>
      </c>
      <c r="C27" s="3"/>
      <c r="D27" s="3"/>
      <c r="E27" s="3"/>
      <c r="F27" s="3"/>
      <c r="G27" s="3"/>
      <c r="H27" s="3"/>
      <c r="I27" s="3"/>
      <c r="J27" s="6"/>
      <c r="K27" s="4" t="n">
        <v>170</v>
      </c>
      <c r="L27" s="5" t="n">
        <v>145</v>
      </c>
      <c r="M27" s="5" t="n">
        <v>149</v>
      </c>
      <c r="N27" s="3"/>
      <c r="O27" s="3" t="n">
        <v>136</v>
      </c>
      <c r="P27" s="5" t="n">
        <v>1.6</v>
      </c>
      <c r="Q27" s="5" t="n">
        <v>33</v>
      </c>
      <c r="R27" s="3"/>
      <c r="S27" s="8"/>
    </row>
    <row r="28" customFormat="false" ht="15" hidden="false" customHeight="false" outlineLevel="0" collapsed="false">
      <c r="A28" s="2"/>
      <c r="B28" s="2" t="n">
        <v>6</v>
      </c>
      <c r="C28" s="3"/>
      <c r="D28" s="3"/>
      <c r="E28" s="3"/>
      <c r="F28" s="3"/>
      <c r="G28" s="3"/>
      <c r="H28" s="3"/>
      <c r="I28" s="3"/>
      <c r="J28" s="6"/>
      <c r="K28" s="4" t="n">
        <v>180</v>
      </c>
      <c r="L28" s="5" t="n">
        <v>148</v>
      </c>
      <c r="M28" s="5" t="n">
        <v>149</v>
      </c>
      <c r="N28" s="3"/>
      <c r="O28" s="3" t="n">
        <v>136</v>
      </c>
      <c r="P28" s="5"/>
      <c r="Q28" s="3"/>
      <c r="R28" s="3" t="n">
        <v>1550</v>
      </c>
      <c r="S28" s="8"/>
    </row>
    <row r="29" customFormat="false" ht="15" hidden="false" customHeight="false" outlineLevel="0" collapsed="false">
      <c r="A29" s="2" t="s">
        <v>21</v>
      </c>
      <c r="B29" s="2" t="n">
        <v>2</v>
      </c>
      <c r="C29" s="3" t="s">
        <v>20</v>
      </c>
      <c r="D29" s="3" t="n">
        <v>20</v>
      </c>
      <c r="E29" s="3" t="n">
        <v>82</v>
      </c>
      <c r="F29" s="3" t="n">
        <v>193</v>
      </c>
      <c r="G29" s="3" t="n">
        <v>25</v>
      </c>
      <c r="H29" s="3" t="n">
        <f aca="false">E29*G29</f>
        <v>2050</v>
      </c>
      <c r="I29" s="3" t="n">
        <v>30</v>
      </c>
      <c r="J29" s="6" t="n">
        <f aca="false">H29/I29</f>
        <v>68.3333333333333</v>
      </c>
      <c r="K29" s="4" t="n">
        <v>0</v>
      </c>
      <c r="L29" s="4" t="n">
        <v>140</v>
      </c>
      <c r="M29" s="4" t="n">
        <v>140</v>
      </c>
      <c r="N29" s="4" t="n">
        <v>128</v>
      </c>
      <c r="O29" s="4" t="n">
        <v>128</v>
      </c>
      <c r="P29" s="9" t="n">
        <v>5.5</v>
      </c>
      <c r="Q29" s="4" t="n">
        <v>30</v>
      </c>
      <c r="R29" s="3"/>
      <c r="S29" s="10" t="n">
        <v>0.415</v>
      </c>
    </row>
    <row r="30" customFormat="false" ht="15" hidden="false" customHeight="false" outlineLevel="0" collapsed="false">
      <c r="A30" s="2"/>
      <c r="B30" s="2" t="n">
        <v>2</v>
      </c>
      <c r="C30" s="3"/>
      <c r="D30" s="3"/>
      <c r="E30" s="3"/>
      <c r="F30" s="3"/>
      <c r="G30" s="3"/>
      <c r="H30" s="3"/>
      <c r="I30" s="3"/>
      <c r="J30" s="6"/>
      <c r="K30" s="4" t="n">
        <v>5</v>
      </c>
      <c r="L30" s="4" t="n">
        <v>136</v>
      </c>
      <c r="M30" s="4" t="n">
        <v>140</v>
      </c>
      <c r="N30" s="4" t="n">
        <v>118</v>
      </c>
      <c r="O30" s="4" t="n">
        <v>128</v>
      </c>
      <c r="P30" s="9" t="n">
        <v>3.4</v>
      </c>
      <c r="Q30" s="4" t="n">
        <v>31</v>
      </c>
      <c r="R30" s="3"/>
      <c r="S30" s="8"/>
    </row>
    <row r="31" customFormat="false" ht="15" hidden="false" customHeight="false" outlineLevel="0" collapsed="false">
      <c r="A31" s="2"/>
      <c r="B31" s="2" t="n">
        <v>2</v>
      </c>
      <c r="C31" s="3"/>
      <c r="D31" s="3"/>
      <c r="E31" s="3"/>
      <c r="F31" s="3"/>
      <c r="G31" s="3"/>
      <c r="H31" s="3"/>
      <c r="I31" s="3"/>
      <c r="J31" s="6"/>
      <c r="K31" s="4" t="n">
        <v>10</v>
      </c>
      <c r="L31" s="4" t="n">
        <v>132</v>
      </c>
      <c r="M31" s="4" t="n">
        <v>140</v>
      </c>
      <c r="N31" s="4" t="n">
        <v>115</v>
      </c>
      <c r="O31" s="4" t="n">
        <v>128</v>
      </c>
      <c r="P31" s="9" t="n">
        <v>3.2</v>
      </c>
      <c r="Q31" s="4" t="n">
        <v>26</v>
      </c>
      <c r="R31" s="3"/>
      <c r="S31" s="8"/>
    </row>
    <row r="32" customFormat="false" ht="15" hidden="false" customHeight="false" outlineLevel="0" collapsed="false">
      <c r="A32" s="2"/>
      <c r="B32" s="2" t="n">
        <v>2</v>
      </c>
      <c r="C32" s="3"/>
      <c r="D32" s="3"/>
      <c r="E32" s="3"/>
      <c r="F32" s="3"/>
      <c r="G32" s="3"/>
      <c r="H32" s="3"/>
      <c r="I32" s="3"/>
      <c r="J32" s="6"/>
      <c r="K32" s="4" t="n">
        <v>15</v>
      </c>
      <c r="L32" s="4" t="n">
        <v>128</v>
      </c>
      <c r="M32" s="4" t="n">
        <v>140</v>
      </c>
      <c r="N32" s="4" t="n">
        <v>112</v>
      </c>
      <c r="O32" s="4" t="n">
        <v>128</v>
      </c>
      <c r="P32" s="9" t="n">
        <v>4.3</v>
      </c>
      <c r="Q32" s="4" t="n">
        <v>28</v>
      </c>
      <c r="R32" s="3"/>
      <c r="S32" s="8"/>
    </row>
    <row r="33" customFormat="false" ht="15" hidden="false" customHeight="false" outlineLevel="0" collapsed="false">
      <c r="A33" s="2"/>
      <c r="B33" s="2" t="n">
        <v>2</v>
      </c>
      <c r="C33" s="3"/>
      <c r="D33" s="3"/>
      <c r="E33" s="3"/>
      <c r="F33" s="3"/>
      <c r="G33" s="3"/>
      <c r="H33" s="3"/>
      <c r="I33" s="3"/>
      <c r="J33" s="6"/>
      <c r="K33" s="4" t="n">
        <v>20</v>
      </c>
      <c r="L33" s="4" t="n">
        <v>127</v>
      </c>
      <c r="M33" s="4" t="n">
        <v>140</v>
      </c>
      <c r="N33" s="4" t="n">
        <v>111</v>
      </c>
      <c r="O33" s="4" t="n">
        <v>128</v>
      </c>
      <c r="P33" s="9" t="n">
        <v>3.3</v>
      </c>
      <c r="Q33" s="4" t="n">
        <v>15</v>
      </c>
      <c r="R33" s="3"/>
      <c r="S33" s="8"/>
    </row>
    <row r="34" customFormat="false" ht="15" hidden="false" customHeight="false" outlineLevel="0" collapsed="false">
      <c r="A34" s="2"/>
      <c r="B34" s="2" t="n">
        <v>2</v>
      </c>
      <c r="C34" s="3"/>
      <c r="D34" s="3"/>
      <c r="E34" s="3"/>
      <c r="F34" s="3"/>
      <c r="G34" s="3"/>
      <c r="H34" s="3"/>
      <c r="I34" s="3"/>
      <c r="J34" s="6"/>
      <c r="K34" s="4" t="n">
        <v>25</v>
      </c>
      <c r="L34" s="4" t="n">
        <v>125</v>
      </c>
      <c r="M34" s="4" t="n">
        <v>140</v>
      </c>
      <c r="N34" s="4" t="n">
        <v>109</v>
      </c>
      <c r="O34" s="4" t="n">
        <v>128</v>
      </c>
      <c r="P34" s="9" t="n">
        <v>5</v>
      </c>
      <c r="Q34" s="4" t="n">
        <v>23</v>
      </c>
      <c r="R34" s="3"/>
      <c r="S34" s="8"/>
    </row>
    <row r="35" customFormat="false" ht="15" hidden="false" customHeight="false" outlineLevel="0" collapsed="false">
      <c r="A35" s="2"/>
      <c r="B35" s="2" t="n">
        <v>2</v>
      </c>
      <c r="C35" s="3"/>
      <c r="D35" s="3"/>
      <c r="E35" s="3"/>
      <c r="F35" s="3"/>
      <c r="G35" s="3"/>
      <c r="H35" s="3"/>
      <c r="I35" s="3"/>
      <c r="J35" s="6"/>
      <c r="K35" s="4" t="n">
        <v>30</v>
      </c>
      <c r="L35" s="4" t="n">
        <v>124</v>
      </c>
      <c r="M35" s="4" t="n">
        <v>140</v>
      </c>
      <c r="N35" s="4" t="n">
        <v>109</v>
      </c>
      <c r="O35" s="4" t="n">
        <v>128</v>
      </c>
      <c r="P35" s="9" t="n">
        <v>4.4</v>
      </c>
      <c r="Q35" s="4" t="n">
        <v>26</v>
      </c>
      <c r="R35" s="3"/>
      <c r="S35" s="8"/>
    </row>
    <row r="36" customFormat="false" ht="15" hidden="false" customHeight="false" outlineLevel="0" collapsed="false">
      <c r="A36" s="2"/>
      <c r="B36" s="2" t="n">
        <v>2</v>
      </c>
      <c r="C36" s="3"/>
      <c r="D36" s="3"/>
      <c r="E36" s="3"/>
      <c r="F36" s="3"/>
      <c r="G36" s="3"/>
      <c r="H36" s="3"/>
      <c r="I36" s="3"/>
      <c r="J36" s="6"/>
      <c r="K36" s="4" t="n">
        <v>35</v>
      </c>
      <c r="L36" s="4" t="n">
        <v>125</v>
      </c>
      <c r="M36" s="4" t="n">
        <v>140</v>
      </c>
      <c r="N36" s="4" t="n">
        <v>111</v>
      </c>
      <c r="O36" s="4" t="n">
        <v>128</v>
      </c>
      <c r="P36" s="9" t="n">
        <v>6.3</v>
      </c>
      <c r="Q36" s="4" t="n">
        <v>35</v>
      </c>
      <c r="R36" s="3"/>
      <c r="S36" s="8"/>
    </row>
    <row r="37" customFormat="false" ht="15" hidden="false" customHeight="false" outlineLevel="0" collapsed="false">
      <c r="A37" s="2"/>
      <c r="B37" s="2" t="n">
        <v>2</v>
      </c>
      <c r="C37" s="3"/>
      <c r="D37" s="3"/>
      <c r="E37" s="3"/>
      <c r="F37" s="3"/>
      <c r="G37" s="3"/>
      <c r="H37" s="3"/>
      <c r="I37" s="3"/>
      <c r="J37" s="6"/>
      <c r="K37" s="4" t="n">
        <v>40</v>
      </c>
      <c r="L37" s="4" t="n">
        <v>126</v>
      </c>
      <c r="M37" s="4" t="n">
        <v>140</v>
      </c>
      <c r="N37" s="4" t="n">
        <v>114</v>
      </c>
      <c r="O37" s="4" t="n">
        <v>128</v>
      </c>
      <c r="P37" s="9" t="n">
        <v>9.4</v>
      </c>
      <c r="Q37" s="4" t="n">
        <v>27</v>
      </c>
      <c r="R37" s="3"/>
      <c r="S37" s="8"/>
    </row>
    <row r="38" customFormat="false" ht="15" hidden="false" customHeight="false" outlineLevel="0" collapsed="false">
      <c r="A38" s="2"/>
      <c r="B38" s="2" t="n">
        <v>2</v>
      </c>
      <c r="C38" s="3"/>
      <c r="D38" s="3"/>
      <c r="E38" s="3"/>
      <c r="F38" s="3"/>
      <c r="G38" s="3"/>
      <c r="H38" s="3"/>
      <c r="I38" s="3"/>
      <c r="J38" s="6"/>
      <c r="K38" s="4" t="n">
        <v>45</v>
      </c>
      <c r="L38" s="4" t="n">
        <v>127</v>
      </c>
      <c r="M38" s="4" t="n">
        <v>140</v>
      </c>
      <c r="N38" s="4" t="n">
        <v>114</v>
      </c>
      <c r="O38" s="4" t="n">
        <v>128</v>
      </c>
      <c r="P38" s="9" t="n">
        <v>9.8</v>
      </c>
      <c r="Q38" s="4" t="n">
        <v>23</v>
      </c>
      <c r="R38" s="3"/>
      <c r="S38" s="8"/>
    </row>
    <row r="39" customFormat="false" ht="15" hidden="false" customHeight="false" outlineLevel="0" collapsed="false">
      <c r="A39" s="2"/>
      <c r="B39" s="2" t="n">
        <v>2</v>
      </c>
      <c r="C39" s="3"/>
      <c r="D39" s="3"/>
      <c r="E39" s="3"/>
      <c r="F39" s="3"/>
      <c r="G39" s="3"/>
      <c r="H39" s="3"/>
      <c r="I39" s="3"/>
      <c r="J39" s="6"/>
      <c r="K39" s="4" t="n">
        <v>50</v>
      </c>
      <c r="L39" s="4" t="n">
        <v>129</v>
      </c>
      <c r="M39" s="4" t="n">
        <v>140</v>
      </c>
      <c r="N39" s="4" t="n">
        <v>114</v>
      </c>
      <c r="O39" s="4" t="n">
        <v>128</v>
      </c>
      <c r="P39" s="9" t="n">
        <v>3.4</v>
      </c>
      <c r="Q39" s="4" t="n">
        <v>35</v>
      </c>
      <c r="R39" s="3"/>
      <c r="S39" s="8"/>
    </row>
    <row r="40" customFormat="false" ht="15" hidden="false" customHeight="false" outlineLevel="0" collapsed="false">
      <c r="A40" s="2"/>
      <c r="B40" s="2" t="n">
        <v>2</v>
      </c>
      <c r="C40" s="3"/>
      <c r="D40" s="3"/>
      <c r="E40" s="3"/>
      <c r="F40" s="3"/>
      <c r="G40" s="3"/>
      <c r="H40" s="3"/>
      <c r="I40" s="3"/>
      <c r="J40" s="6"/>
      <c r="K40" s="4" t="n">
        <v>55</v>
      </c>
      <c r="L40" s="4" t="n">
        <v>129</v>
      </c>
      <c r="M40" s="4" t="n">
        <v>140</v>
      </c>
      <c r="N40" s="4" t="n">
        <v>116</v>
      </c>
      <c r="O40" s="4" t="n">
        <v>128</v>
      </c>
      <c r="P40" s="9" t="n">
        <v>2.6</v>
      </c>
      <c r="Q40" s="4" t="n">
        <v>37</v>
      </c>
      <c r="R40" s="3"/>
      <c r="S40" s="8"/>
    </row>
    <row r="41" customFormat="false" ht="15" hidden="false" customHeight="false" outlineLevel="0" collapsed="false">
      <c r="A41" s="2"/>
      <c r="B41" s="2" t="n">
        <v>2</v>
      </c>
      <c r="C41" s="3"/>
      <c r="D41" s="3"/>
      <c r="E41" s="3"/>
      <c r="F41" s="3"/>
      <c r="G41" s="3"/>
      <c r="H41" s="3"/>
      <c r="I41" s="3"/>
      <c r="J41" s="6"/>
      <c r="K41" s="4" t="n">
        <v>60</v>
      </c>
      <c r="L41" s="4" t="n">
        <v>129</v>
      </c>
      <c r="M41" s="4" t="n">
        <v>140</v>
      </c>
      <c r="N41" s="4" t="n">
        <v>115</v>
      </c>
      <c r="O41" s="4" t="n">
        <v>128</v>
      </c>
      <c r="P41" s="9" t="n">
        <v>7.3</v>
      </c>
      <c r="Q41" s="4" t="n">
        <v>28</v>
      </c>
      <c r="R41" s="3"/>
      <c r="S41" s="8"/>
    </row>
    <row r="42" customFormat="false" ht="15" hidden="false" customHeight="false" outlineLevel="0" collapsed="false">
      <c r="A42" s="2"/>
      <c r="B42" s="2" t="n">
        <v>2</v>
      </c>
      <c r="C42" s="3"/>
      <c r="D42" s="3"/>
      <c r="E42" s="3"/>
      <c r="F42" s="3"/>
      <c r="G42" s="3"/>
      <c r="H42" s="3"/>
      <c r="I42" s="3"/>
      <c r="J42" s="6"/>
      <c r="K42" s="4" t="n">
        <v>70</v>
      </c>
      <c r="L42" s="4" t="n">
        <v>130</v>
      </c>
      <c r="M42" s="4" t="n">
        <v>140</v>
      </c>
      <c r="N42" s="4" t="n">
        <v>118</v>
      </c>
      <c r="O42" s="4" t="n">
        <v>128</v>
      </c>
      <c r="P42" s="9" t="n">
        <v>4.7</v>
      </c>
      <c r="Q42" s="4" t="n">
        <v>33</v>
      </c>
      <c r="R42" s="3"/>
      <c r="S42" s="8"/>
    </row>
    <row r="43" customFormat="false" ht="15" hidden="false" customHeight="false" outlineLevel="0" collapsed="false">
      <c r="A43" s="2"/>
      <c r="B43" s="2" t="n">
        <v>2</v>
      </c>
      <c r="C43" s="3"/>
      <c r="D43" s="3"/>
      <c r="E43" s="3"/>
      <c r="F43" s="3"/>
      <c r="G43" s="3"/>
      <c r="H43" s="3"/>
      <c r="I43" s="3"/>
      <c r="J43" s="6"/>
      <c r="K43" s="4" t="n">
        <v>80</v>
      </c>
      <c r="L43" s="4" t="n">
        <v>130</v>
      </c>
      <c r="M43" s="4" t="n">
        <v>140</v>
      </c>
      <c r="N43" s="4" t="n">
        <v>120</v>
      </c>
      <c r="O43" s="4" t="n">
        <v>128</v>
      </c>
      <c r="P43" s="9" t="n">
        <v>3.7</v>
      </c>
      <c r="Q43" s="4" t="n">
        <v>30</v>
      </c>
      <c r="R43" s="3"/>
      <c r="S43" s="8"/>
    </row>
    <row r="44" customFormat="false" ht="15" hidden="false" customHeight="false" outlineLevel="0" collapsed="false">
      <c r="A44" s="2"/>
      <c r="B44" s="2" t="n">
        <v>2</v>
      </c>
      <c r="C44" s="3"/>
      <c r="D44" s="3"/>
      <c r="E44" s="3"/>
      <c r="F44" s="3"/>
      <c r="G44" s="3"/>
      <c r="H44" s="3"/>
      <c r="I44" s="3"/>
      <c r="J44" s="6"/>
      <c r="K44" s="4" t="n">
        <v>90</v>
      </c>
      <c r="L44" s="4" t="n">
        <v>131</v>
      </c>
      <c r="M44" s="4" t="n">
        <v>140</v>
      </c>
      <c r="N44" s="4" t="n">
        <v>118</v>
      </c>
      <c r="O44" s="4" t="n">
        <v>128</v>
      </c>
      <c r="P44" s="9" t="n">
        <v>3.9</v>
      </c>
      <c r="Q44" s="4" t="n">
        <v>32</v>
      </c>
      <c r="R44" s="3"/>
      <c r="S44" s="8"/>
    </row>
    <row r="45" customFormat="false" ht="15" hidden="false" customHeight="false" outlineLevel="0" collapsed="false">
      <c r="A45" s="2"/>
      <c r="B45" s="2" t="n">
        <v>2</v>
      </c>
      <c r="C45" s="3"/>
      <c r="D45" s="3"/>
      <c r="E45" s="3"/>
      <c r="F45" s="3"/>
      <c r="G45" s="3"/>
      <c r="H45" s="3"/>
      <c r="I45" s="3"/>
      <c r="J45" s="6"/>
      <c r="K45" s="4" t="n">
        <v>100</v>
      </c>
      <c r="L45" s="4" t="n">
        <v>132</v>
      </c>
      <c r="M45" s="4" t="n">
        <v>140</v>
      </c>
      <c r="N45" s="4" t="n">
        <v>117</v>
      </c>
      <c r="O45" s="4" t="n">
        <v>128</v>
      </c>
      <c r="P45" s="9" t="n">
        <v>4.4</v>
      </c>
      <c r="Q45" s="4" t="n">
        <v>30</v>
      </c>
      <c r="R45" s="3"/>
      <c r="S45" s="8"/>
    </row>
    <row r="46" customFormat="false" ht="15" hidden="false" customHeight="false" outlineLevel="0" collapsed="false">
      <c r="A46" s="2"/>
      <c r="B46" s="2" t="n">
        <v>2</v>
      </c>
      <c r="C46" s="3"/>
      <c r="D46" s="3"/>
      <c r="E46" s="3"/>
      <c r="F46" s="3"/>
      <c r="G46" s="3"/>
      <c r="H46" s="3"/>
      <c r="I46" s="3"/>
      <c r="J46" s="6"/>
      <c r="K46" s="4" t="n">
        <v>110</v>
      </c>
      <c r="L46" s="4" t="n">
        <v>133</v>
      </c>
      <c r="M46" s="4" t="n">
        <v>140</v>
      </c>
      <c r="N46" s="4" t="n">
        <v>114</v>
      </c>
      <c r="O46" s="4" t="n">
        <v>128</v>
      </c>
      <c r="P46" s="9" t="n">
        <v>3.7</v>
      </c>
      <c r="Q46" s="4" t="n">
        <v>27</v>
      </c>
      <c r="R46" s="3"/>
      <c r="S46" s="8"/>
    </row>
    <row r="47" customFormat="false" ht="15" hidden="false" customHeight="false" outlineLevel="0" collapsed="false">
      <c r="A47" s="2"/>
      <c r="B47" s="2" t="n">
        <v>2</v>
      </c>
      <c r="C47" s="3"/>
      <c r="D47" s="3"/>
      <c r="E47" s="3"/>
      <c r="F47" s="3"/>
      <c r="G47" s="3"/>
      <c r="H47" s="3"/>
      <c r="I47" s="3"/>
      <c r="J47" s="6"/>
      <c r="K47" s="4" t="n">
        <v>120</v>
      </c>
      <c r="L47" s="4" t="n">
        <v>130</v>
      </c>
      <c r="M47" s="4" t="n">
        <v>140</v>
      </c>
      <c r="N47" s="4" t="n">
        <v>117</v>
      </c>
      <c r="O47" s="4" t="n">
        <v>128</v>
      </c>
      <c r="P47" s="9" t="n">
        <v>3.8</v>
      </c>
      <c r="Q47" s="4" t="n">
        <v>28</v>
      </c>
      <c r="R47" s="3"/>
      <c r="S47" s="8"/>
    </row>
    <row r="48" customFormat="false" ht="15" hidden="false" customHeight="false" outlineLevel="0" collapsed="false">
      <c r="A48" s="2"/>
      <c r="B48" s="2" t="n">
        <v>2</v>
      </c>
      <c r="C48" s="3"/>
      <c r="D48" s="3"/>
      <c r="E48" s="3"/>
      <c r="F48" s="3"/>
      <c r="G48" s="3"/>
      <c r="H48" s="3"/>
      <c r="I48" s="3"/>
      <c r="J48" s="6"/>
      <c r="K48" s="4" t="n">
        <v>130</v>
      </c>
      <c r="L48" s="4" t="n">
        <v>135</v>
      </c>
      <c r="M48" s="4" t="n">
        <v>140</v>
      </c>
      <c r="N48" s="4" t="n">
        <v>118</v>
      </c>
      <c r="O48" s="4" t="n">
        <v>128</v>
      </c>
      <c r="P48" s="9" t="n">
        <v>5.3</v>
      </c>
      <c r="Q48" s="4" t="n">
        <v>35</v>
      </c>
      <c r="R48" s="3"/>
      <c r="S48" s="8"/>
    </row>
    <row r="49" customFormat="false" ht="15" hidden="false" customHeight="false" outlineLevel="0" collapsed="false">
      <c r="A49" s="2"/>
      <c r="B49" s="2" t="n">
        <v>2</v>
      </c>
      <c r="C49" s="3"/>
      <c r="D49" s="3"/>
      <c r="E49" s="3"/>
      <c r="F49" s="3"/>
      <c r="G49" s="3"/>
      <c r="H49" s="3"/>
      <c r="I49" s="3"/>
      <c r="J49" s="6"/>
      <c r="K49" s="4" t="n">
        <v>140</v>
      </c>
      <c r="L49" s="4" t="n">
        <v>132</v>
      </c>
      <c r="M49" s="4" t="n">
        <v>140</v>
      </c>
      <c r="N49" s="4" t="n">
        <v>118</v>
      </c>
      <c r="O49" s="4" t="n">
        <v>128</v>
      </c>
      <c r="P49" s="9" t="n">
        <v>4</v>
      </c>
      <c r="Q49" s="4" t="n">
        <v>31</v>
      </c>
      <c r="R49" s="3"/>
      <c r="S49" s="8"/>
    </row>
    <row r="50" customFormat="false" ht="15" hidden="false" customHeight="false" outlineLevel="0" collapsed="false">
      <c r="A50" s="2"/>
      <c r="B50" s="2" t="n">
        <v>2</v>
      </c>
      <c r="C50" s="3"/>
      <c r="D50" s="3"/>
      <c r="E50" s="3"/>
      <c r="F50" s="3"/>
      <c r="G50" s="3"/>
      <c r="H50" s="3"/>
      <c r="I50" s="3"/>
      <c r="J50" s="6"/>
      <c r="K50" s="4" t="n">
        <v>150</v>
      </c>
      <c r="L50" s="4" t="n">
        <v>128</v>
      </c>
      <c r="M50" s="4" t="n">
        <v>140</v>
      </c>
      <c r="N50" s="4" t="n">
        <v>116</v>
      </c>
      <c r="O50" s="4" t="n">
        <v>128</v>
      </c>
      <c r="P50" s="9" t="n">
        <v>3.3</v>
      </c>
      <c r="Q50" s="4" t="n">
        <v>32</v>
      </c>
      <c r="R50" s="3"/>
      <c r="S50" s="8"/>
    </row>
    <row r="51" customFormat="false" ht="15" hidden="false" customHeight="false" outlineLevel="0" collapsed="false">
      <c r="A51" s="2"/>
      <c r="B51" s="2" t="n">
        <v>2</v>
      </c>
      <c r="C51" s="3"/>
      <c r="D51" s="3"/>
      <c r="E51" s="3"/>
      <c r="F51" s="3"/>
      <c r="G51" s="3"/>
      <c r="H51" s="3"/>
      <c r="I51" s="3"/>
      <c r="J51" s="6"/>
      <c r="K51" s="4" t="n">
        <v>160</v>
      </c>
      <c r="L51" s="4" t="n">
        <v>134</v>
      </c>
      <c r="M51" s="4" t="n">
        <v>140</v>
      </c>
      <c r="N51" s="4" t="n">
        <v>116</v>
      </c>
      <c r="O51" s="4" t="n">
        <v>128</v>
      </c>
      <c r="P51" s="9" t="n">
        <v>4.8</v>
      </c>
      <c r="Q51" s="4" t="n">
        <v>36</v>
      </c>
      <c r="R51" s="3"/>
      <c r="S51" s="8"/>
    </row>
    <row r="52" customFormat="false" ht="15" hidden="false" customHeight="false" outlineLevel="0" collapsed="false">
      <c r="A52" s="2"/>
      <c r="B52" s="2" t="n">
        <v>2</v>
      </c>
      <c r="C52" s="3"/>
      <c r="D52" s="3"/>
      <c r="E52" s="3"/>
      <c r="F52" s="3"/>
      <c r="G52" s="3"/>
      <c r="H52" s="3"/>
      <c r="I52" s="3"/>
      <c r="J52" s="6"/>
      <c r="K52" s="4" t="n">
        <v>170</v>
      </c>
      <c r="L52" s="4" t="n">
        <v>134</v>
      </c>
      <c r="M52" s="4" t="n">
        <v>140</v>
      </c>
      <c r="N52" s="4" t="n">
        <v>114</v>
      </c>
      <c r="O52" s="4" t="n">
        <v>128</v>
      </c>
      <c r="P52" s="9" t="n">
        <v>4.1</v>
      </c>
      <c r="Q52" s="4" t="n">
        <v>34</v>
      </c>
      <c r="R52" s="3"/>
      <c r="S52" s="8"/>
    </row>
    <row r="53" customFormat="false" ht="15" hidden="false" customHeight="false" outlineLevel="0" collapsed="false">
      <c r="A53" s="2"/>
      <c r="B53" s="2" t="n">
        <v>2</v>
      </c>
      <c r="C53" s="3"/>
      <c r="D53" s="3"/>
      <c r="E53" s="3"/>
      <c r="F53" s="3"/>
      <c r="G53" s="3"/>
      <c r="H53" s="3"/>
      <c r="I53" s="3"/>
      <c r="J53" s="6"/>
      <c r="K53" s="4" t="n">
        <v>180</v>
      </c>
      <c r="L53" s="4" t="n">
        <v>133</v>
      </c>
      <c r="M53" s="4" t="n">
        <v>140</v>
      </c>
      <c r="N53" s="4" t="n">
        <v>115</v>
      </c>
      <c r="O53" s="4" t="n">
        <v>128</v>
      </c>
      <c r="P53" s="9" t="n">
        <v>3.4</v>
      </c>
      <c r="Q53" s="4" t="n">
        <v>34</v>
      </c>
      <c r="R53" s="4" t="n">
        <v>525</v>
      </c>
      <c r="S53" s="8"/>
    </row>
    <row r="54" customFormat="false" ht="15" hidden="false" customHeight="false" outlineLevel="0" collapsed="false">
      <c r="A54" s="2" t="s">
        <v>22</v>
      </c>
      <c r="B54" s="2" t="n">
        <v>3</v>
      </c>
      <c r="C54" s="3" t="s">
        <v>20</v>
      </c>
      <c r="D54" s="3" t="n">
        <v>19</v>
      </c>
      <c r="E54" s="3" t="n">
        <v>73</v>
      </c>
      <c r="F54" s="3" t="n">
        <v>183</v>
      </c>
      <c r="G54" s="3" t="n">
        <v>25</v>
      </c>
      <c r="H54" s="3" t="n">
        <f aca="false">E54*G54</f>
        <v>1825</v>
      </c>
      <c r="I54" s="3" t="n">
        <v>30</v>
      </c>
      <c r="J54" s="6" t="n">
        <f aca="false">H54/I54</f>
        <v>60.8333333333333</v>
      </c>
      <c r="K54" s="4" t="n">
        <v>0</v>
      </c>
      <c r="L54" s="4" t="n">
        <v>145</v>
      </c>
      <c r="M54" s="4" t="n">
        <v>145</v>
      </c>
      <c r="N54" s="4" t="n">
        <v>138</v>
      </c>
      <c r="O54" s="4" t="n">
        <v>138</v>
      </c>
      <c r="P54" s="9" t="n">
        <v>4</v>
      </c>
      <c r="Q54" s="4" t="n">
        <v>31</v>
      </c>
      <c r="R54" s="3"/>
      <c r="S54" s="11" t="n">
        <v>0.43</v>
      </c>
    </row>
    <row r="55" customFormat="false" ht="15" hidden="false" customHeight="false" outlineLevel="0" collapsed="false">
      <c r="A55" s="2"/>
      <c r="B55" s="2" t="n">
        <v>3</v>
      </c>
      <c r="C55" s="3"/>
      <c r="D55" s="3"/>
      <c r="E55" s="3"/>
      <c r="F55" s="3"/>
      <c r="G55" s="3"/>
      <c r="H55" s="3"/>
      <c r="I55" s="3"/>
      <c r="J55" s="6"/>
      <c r="K55" s="4" t="n">
        <v>5</v>
      </c>
      <c r="L55" s="4" t="n">
        <v>139</v>
      </c>
      <c r="M55" s="4" t="n">
        <v>145</v>
      </c>
      <c r="N55" s="4" t="n">
        <v>134</v>
      </c>
      <c r="O55" s="4" t="n">
        <v>138</v>
      </c>
      <c r="P55" s="9" t="n">
        <v>3.6</v>
      </c>
      <c r="Q55" s="4" t="n">
        <v>36</v>
      </c>
      <c r="R55" s="3"/>
      <c r="S55" s="8"/>
    </row>
    <row r="56" customFormat="false" ht="15" hidden="false" customHeight="false" outlineLevel="0" collapsed="false">
      <c r="A56" s="2"/>
      <c r="B56" s="2" t="n">
        <v>3</v>
      </c>
      <c r="C56" s="3"/>
      <c r="D56" s="3"/>
      <c r="E56" s="3"/>
      <c r="F56" s="3"/>
      <c r="G56" s="3"/>
      <c r="H56" s="3"/>
      <c r="I56" s="3"/>
      <c r="J56" s="6"/>
      <c r="K56" s="4" t="n">
        <v>10</v>
      </c>
      <c r="L56" s="4" t="n">
        <v>135</v>
      </c>
      <c r="M56" s="4" t="n">
        <v>145</v>
      </c>
      <c r="N56" s="4" t="n">
        <v>130</v>
      </c>
      <c r="O56" s="4" t="n">
        <v>138</v>
      </c>
      <c r="P56" s="9" t="n">
        <v>3.8</v>
      </c>
      <c r="Q56" s="4" t="n">
        <v>36</v>
      </c>
      <c r="R56" s="3"/>
      <c r="S56" s="8"/>
    </row>
    <row r="57" customFormat="false" ht="15" hidden="false" customHeight="false" outlineLevel="0" collapsed="false">
      <c r="A57" s="2"/>
      <c r="B57" s="2" t="n">
        <v>3</v>
      </c>
      <c r="C57" s="3"/>
      <c r="D57" s="3"/>
      <c r="E57" s="3"/>
      <c r="F57" s="3"/>
      <c r="G57" s="3"/>
      <c r="H57" s="3"/>
      <c r="I57" s="3"/>
      <c r="J57" s="6"/>
      <c r="K57" s="4" t="n">
        <v>15</v>
      </c>
      <c r="L57" s="4" t="n">
        <v>133</v>
      </c>
      <c r="M57" s="4" t="n">
        <v>145</v>
      </c>
      <c r="N57" s="4" t="n">
        <v>124</v>
      </c>
      <c r="O57" s="4" t="n">
        <v>138</v>
      </c>
      <c r="P57" s="9" t="n">
        <v>2.9</v>
      </c>
      <c r="Q57" s="4" t="n">
        <v>41</v>
      </c>
      <c r="R57" s="3"/>
      <c r="S57" s="8"/>
    </row>
    <row r="58" customFormat="false" ht="15" hidden="false" customHeight="false" outlineLevel="0" collapsed="false">
      <c r="A58" s="2"/>
      <c r="B58" s="2" t="n">
        <v>3</v>
      </c>
      <c r="C58" s="3"/>
      <c r="D58" s="3"/>
      <c r="E58" s="3"/>
      <c r="F58" s="3"/>
      <c r="G58" s="3"/>
      <c r="H58" s="3"/>
      <c r="I58" s="3"/>
      <c r="J58" s="6"/>
      <c r="K58" s="4" t="n">
        <v>20</v>
      </c>
      <c r="L58" s="4" t="n">
        <v>127</v>
      </c>
      <c r="M58" s="4" t="n">
        <v>145</v>
      </c>
      <c r="N58" s="4" t="n">
        <v>121</v>
      </c>
      <c r="O58" s="4" t="n">
        <v>138</v>
      </c>
      <c r="P58" s="9" t="n">
        <v>6.5</v>
      </c>
      <c r="Q58" s="4" t="n">
        <v>32</v>
      </c>
      <c r="R58" s="3"/>
      <c r="S58" s="8"/>
    </row>
    <row r="59" customFormat="false" ht="15" hidden="false" customHeight="false" outlineLevel="0" collapsed="false">
      <c r="A59" s="2"/>
      <c r="B59" s="2" t="n">
        <v>3</v>
      </c>
      <c r="C59" s="3"/>
      <c r="D59" s="3"/>
      <c r="E59" s="3"/>
      <c r="F59" s="3"/>
      <c r="G59" s="3"/>
      <c r="H59" s="3"/>
      <c r="I59" s="3"/>
      <c r="J59" s="6"/>
      <c r="K59" s="4" t="n">
        <v>25</v>
      </c>
      <c r="L59" s="4" t="n">
        <v>40</v>
      </c>
      <c r="M59" s="4" t="n">
        <v>145</v>
      </c>
      <c r="N59" s="4" t="n">
        <v>119</v>
      </c>
      <c r="O59" s="4" t="n">
        <v>138</v>
      </c>
      <c r="P59" s="9" t="n">
        <v>5.9</v>
      </c>
      <c r="Q59" s="4" t="n">
        <v>34</v>
      </c>
      <c r="R59" s="3"/>
      <c r="S59" s="8"/>
    </row>
    <row r="60" customFormat="false" ht="15" hidden="false" customHeight="false" outlineLevel="0" collapsed="false">
      <c r="A60" s="2"/>
      <c r="B60" s="2" t="n">
        <v>3</v>
      </c>
      <c r="C60" s="3"/>
      <c r="D60" s="3"/>
      <c r="E60" s="3"/>
      <c r="F60" s="3"/>
      <c r="G60" s="3"/>
      <c r="H60" s="3"/>
      <c r="I60" s="3"/>
      <c r="J60" s="6"/>
      <c r="K60" s="4" t="n">
        <v>30</v>
      </c>
      <c r="L60" s="4" t="n">
        <v>127</v>
      </c>
      <c r="M60" s="4" t="n">
        <v>145</v>
      </c>
      <c r="N60" s="4" t="n">
        <v>118</v>
      </c>
      <c r="O60" s="4" t="n">
        <v>138</v>
      </c>
      <c r="P60" s="9" t="n">
        <v>6.2</v>
      </c>
      <c r="Q60" s="4" t="n">
        <v>27</v>
      </c>
      <c r="R60" s="3"/>
      <c r="S60" s="8"/>
    </row>
    <row r="61" customFormat="false" ht="15" hidden="false" customHeight="false" outlineLevel="0" collapsed="false">
      <c r="A61" s="2"/>
      <c r="B61" s="2" t="n">
        <v>3</v>
      </c>
      <c r="C61" s="3"/>
      <c r="D61" s="3"/>
      <c r="E61" s="3"/>
      <c r="F61" s="3"/>
      <c r="G61" s="3"/>
      <c r="H61" s="3"/>
      <c r="I61" s="3"/>
      <c r="J61" s="6"/>
      <c r="K61" s="4" t="n">
        <v>35</v>
      </c>
      <c r="L61" s="4" t="n">
        <v>128</v>
      </c>
      <c r="M61" s="4" t="n">
        <v>145</v>
      </c>
      <c r="N61" s="4" t="n">
        <v>122</v>
      </c>
      <c r="O61" s="4" t="n">
        <v>138</v>
      </c>
      <c r="P61" s="9" t="n">
        <v>8.2</v>
      </c>
      <c r="Q61" s="4" t="n">
        <v>24</v>
      </c>
      <c r="R61" s="3"/>
      <c r="S61" s="8"/>
    </row>
    <row r="62" customFormat="false" ht="15" hidden="false" customHeight="false" outlineLevel="0" collapsed="false">
      <c r="A62" s="2"/>
      <c r="B62" s="2" t="n">
        <v>3</v>
      </c>
      <c r="C62" s="3"/>
      <c r="D62" s="3"/>
      <c r="E62" s="3"/>
      <c r="F62" s="3"/>
      <c r="G62" s="3"/>
      <c r="H62" s="3"/>
      <c r="I62" s="3"/>
      <c r="J62" s="6"/>
      <c r="K62" s="4" t="n">
        <v>40</v>
      </c>
      <c r="L62" s="4" t="n">
        <v>127</v>
      </c>
      <c r="M62" s="4" t="n">
        <v>145</v>
      </c>
      <c r="N62" s="4" t="n">
        <v>125</v>
      </c>
      <c r="O62" s="4" t="n">
        <v>138</v>
      </c>
      <c r="P62" s="9" t="n">
        <v>8.6</v>
      </c>
      <c r="Q62" s="4" t="n">
        <v>27</v>
      </c>
      <c r="R62" s="3"/>
      <c r="S62" s="8"/>
    </row>
    <row r="63" customFormat="false" ht="15" hidden="false" customHeight="false" outlineLevel="0" collapsed="false">
      <c r="A63" s="2"/>
      <c r="B63" s="2" t="n">
        <v>3</v>
      </c>
      <c r="C63" s="3"/>
      <c r="D63" s="3"/>
      <c r="E63" s="3"/>
      <c r="F63" s="3"/>
      <c r="G63" s="3"/>
      <c r="H63" s="3"/>
      <c r="I63" s="3"/>
      <c r="J63" s="6"/>
      <c r="K63" s="4" t="n">
        <v>45</v>
      </c>
      <c r="L63" s="4" t="n">
        <v>131</v>
      </c>
      <c r="M63" s="4" t="n">
        <v>145</v>
      </c>
      <c r="N63" s="4" t="n">
        <v>125</v>
      </c>
      <c r="O63" s="4" t="n">
        <v>138</v>
      </c>
      <c r="P63" s="9" t="n">
        <v>5.8</v>
      </c>
      <c r="Q63" s="4" t="n">
        <v>39</v>
      </c>
      <c r="R63" s="3"/>
      <c r="S63" s="8"/>
    </row>
    <row r="64" customFormat="false" ht="15" hidden="false" customHeight="false" outlineLevel="0" collapsed="false">
      <c r="A64" s="2"/>
      <c r="B64" s="2" t="n">
        <v>3</v>
      </c>
      <c r="C64" s="3"/>
      <c r="D64" s="3"/>
      <c r="E64" s="3"/>
      <c r="F64" s="3"/>
      <c r="G64" s="3"/>
      <c r="H64" s="3"/>
      <c r="I64" s="3"/>
      <c r="J64" s="6"/>
      <c r="K64" s="4" t="n">
        <v>50</v>
      </c>
      <c r="L64" s="4" t="n">
        <v>132</v>
      </c>
      <c r="M64" s="4" t="n">
        <v>145</v>
      </c>
      <c r="N64" s="4" t="n">
        <v>125</v>
      </c>
      <c r="O64" s="4" t="n">
        <v>138</v>
      </c>
      <c r="P64" s="9" t="n">
        <v>7.6</v>
      </c>
      <c r="Q64" s="4" t="n">
        <v>27</v>
      </c>
      <c r="R64" s="3"/>
      <c r="S64" s="8"/>
    </row>
    <row r="65" customFormat="false" ht="15" hidden="false" customHeight="false" outlineLevel="0" collapsed="false">
      <c r="A65" s="2"/>
      <c r="B65" s="2" t="n">
        <v>3</v>
      </c>
      <c r="C65" s="3"/>
      <c r="D65" s="3"/>
      <c r="E65" s="3"/>
      <c r="F65" s="3"/>
      <c r="G65" s="3"/>
      <c r="H65" s="3"/>
      <c r="I65" s="3"/>
      <c r="J65" s="6"/>
      <c r="K65" s="4" t="n">
        <v>55</v>
      </c>
      <c r="L65" s="4" t="n">
        <v>133</v>
      </c>
      <c r="M65" s="4" t="n">
        <v>145</v>
      </c>
      <c r="N65" s="4" t="n">
        <v>129</v>
      </c>
      <c r="O65" s="4" t="n">
        <v>138</v>
      </c>
      <c r="P65" s="9" t="n">
        <v>8.4</v>
      </c>
      <c r="Q65" s="4" t="n">
        <v>19</v>
      </c>
      <c r="R65" s="3"/>
      <c r="S65" s="8"/>
    </row>
    <row r="66" customFormat="false" ht="15" hidden="false" customHeight="false" outlineLevel="0" collapsed="false">
      <c r="A66" s="2"/>
      <c r="B66" s="2" t="n">
        <v>3</v>
      </c>
      <c r="C66" s="3"/>
      <c r="D66" s="3"/>
      <c r="E66" s="3"/>
      <c r="F66" s="3"/>
      <c r="G66" s="3"/>
      <c r="H66" s="3"/>
      <c r="I66" s="3"/>
      <c r="J66" s="6"/>
      <c r="K66" s="4" t="n">
        <v>60</v>
      </c>
      <c r="L66" s="4" t="n">
        <v>135</v>
      </c>
      <c r="M66" s="4" t="n">
        <v>145</v>
      </c>
      <c r="N66" s="4" t="n">
        <v>129</v>
      </c>
      <c r="O66" s="4" t="n">
        <v>138</v>
      </c>
      <c r="P66" s="9" t="n">
        <v>5.2</v>
      </c>
      <c r="Q66" s="4" t="n">
        <v>26</v>
      </c>
      <c r="R66" s="3"/>
      <c r="S66" s="8"/>
    </row>
    <row r="67" customFormat="false" ht="15" hidden="false" customHeight="false" outlineLevel="0" collapsed="false">
      <c r="A67" s="2"/>
      <c r="B67" s="2" t="n">
        <v>3</v>
      </c>
      <c r="C67" s="3"/>
      <c r="D67" s="3"/>
      <c r="E67" s="3"/>
      <c r="F67" s="3"/>
      <c r="G67" s="3"/>
      <c r="H67" s="3"/>
      <c r="I67" s="3"/>
      <c r="J67" s="6"/>
      <c r="K67" s="4" t="n">
        <v>70</v>
      </c>
      <c r="L67" s="4" t="n">
        <v>135</v>
      </c>
      <c r="M67" s="4" t="n">
        <v>145</v>
      </c>
      <c r="N67" s="4" t="n">
        <v>134</v>
      </c>
      <c r="O67" s="4" t="n">
        <v>138</v>
      </c>
      <c r="P67" s="9" t="n">
        <v>7.6</v>
      </c>
      <c r="Q67" s="4" t="n">
        <v>22</v>
      </c>
      <c r="R67" s="3"/>
      <c r="S67" s="8"/>
    </row>
    <row r="68" customFormat="false" ht="15" hidden="false" customHeight="false" outlineLevel="0" collapsed="false">
      <c r="A68" s="2"/>
      <c r="B68" s="2" t="n">
        <v>3</v>
      </c>
      <c r="C68" s="3"/>
      <c r="D68" s="3"/>
      <c r="E68" s="3"/>
      <c r="F68" s="3"/>
      <c r="G68" s="3"/>
      <c r="H68" s="3"/>
      <c r="I68" s="3"/>
      <c r="J68" s="6"/>
      <c r="K68" s="4" t="n">
        <v>80</v>
      </c>
      <c r="L68" s="4" t="n">
        <v>137</v>
      </c>
      <c r="M68" s="4" t="n">
        <v>145</v>
      </c>
      <c r="N68" s="4" t="n">
        <v>133</v>
      </c>
      <c r="O68" s="4" t="n">
        <v>138</v>
      </c>
      <c r="P68" s="9" t="n">
        <v>3.6</v>
      </c>
      <c r="Q68" s="4" t="n">
        <v>33</v>
      </c>
      <c r="R68" s="3"/>
      <c r="S68" s="8"/>
    </row>
    <row r="69" customFormat="false" ht="15" hidden="false" customHeight="false" outlineLevel="0" collapsed="false">
      <c r="A69" s="2"/>
      <c r="B69" s="2" t="n">
        <v>3</v>
      </c>
      <c r="C69" s="3"/>
      <c r="D69" s="3"/>
      <c r="E69" s="3"/>
      <c r="F69" s="3"/>
      <c r="G69" s="3"/>
      <c r="H69" s="3"/>
      <c r="I69" s="3"/>
      <c r="J69" s="6"/>
      <c r="K69" s="4" t="n">
        <v>90</v>
      </c>
      <c r="L69" s="4" t="n">
        <v>137</v>
      </c>
      <c r="M69" s="4" t="n">
        <v>145</v>
      </c>
      <c r="N69" s="4" t="n">
        <v>130</v>
      </c>
      <c r="O69" s="4" t="n">
        <v>138</v>
      </c>
      <c r="P69" s="9" t="n">
        <v>8.2</v>
      </c>
      <c r="Q69" s="4" t="n">
        <v>32</v>
      </c>
      <c r="R69" s="3"/>
      <c r="S69" s="8"/>
    </row>
    <row r="70" customFormat="false" ht="15" hidden="false" customHeight="false" outlineLevel="0" collapsed="false">
      <c r="A70" s="2"/>
      <c r="B70" s="2" t="n">
        <v>3</v>
      </c>
      <c r="C70" s="3"/>
      <c r="D70" s="3"/>
      <c r="E70" s="3"/>
      <c r="F70" s="3"/>
      <c r="G70" s="3"/>
      <c r="H70" s="3"/>
      <c r="I70" s="3"/>
      <c r="J70" s="6"/>
      <c r="K70" s="4" t="n">
        <v>100</v>
      </c>
      <c r="L70" s="4" t="n">
        <v>136</v>
      </c>
      <c r="M70" s="4" t="n">
        <v>145</v>
      </c>
      <c r="N70" s="4" t="n">
        <v>133</v>
      </c>
      <c r="O70" s="4" t="n">
        <v>138</v>
      </c>
      <c r="P70" s="9" t="n">
        <v>7.9</v>
      </c>
      <c r="Q70" s="4" t="n">
        <v>35</v>
      </c>
      <c r="R70" s="3"/>
      <c r="S70" s="8"/>
    </row>
    <row r="71" customFormat="false" ht="15" hidden="false" customHeight="false" outlineLevel="0" collapsed="false">
      <c r="A71" s="2"/>
      <c r="B71" s="2" t="n">
        <v>3</v>
      </c>
      <c r="C71" s="3"/>
      <c r="D71" s="3"/>
      <c r="E71" s="3"/>
      <c r="F71" s="3"/>
      <c r="G71" s="3"/>
      <c r="H71" s="3"/>
      <c r="I71" s="3"/>
      <c r="J71" s="6"/>
      <c r="K71" s="4" t="n">
        <v>110</v>
      </c>
      <c r="L71" s="4" t="n">
        <v>137</v>
      </c>
      <c r="M71" s="4" t="n">
        <v>145</v>
      </c>
      <c r="N71" s="4" t="n">
        <v>129</v>
      </c>
      <c r="O71" s="4" t="n">
        <v>138</v>
      </c>
      <c r="P71" s="9" t="n">
        <v>5.6</v>
      </c>
      <c r="Q71" s="4" t="n">
        <v>36</v>
      </c>
      <c r="R71" s="3"/>
      <c r="S71" s="8"/>
    </row>
    <row r="72" customFormat="false" ht="15" hidden="false" customHeight="false" outlineLevel="0" collapsed="false">
      <c r="A72" s="2"/>
      <c r="B72" s="2" t="n">
        <v>3</v>
      </c>
      <c r="C72" s="3"/>
      <c r="D72" s="3"/>
      <c r="E72" s="3"/>
      <c r="F72" s="3"/>
      <c r="G72" s="3"/>
      <c r="H72" s="3"/>
      <c r="I72" s="3"/>
      <c r="J72" s="6"/>
      <c r="K72" s="4" t="n">
        <v>120</v>
      </c>
      <c r="L72" s="4" t="n">
        <v>138</v>
      </c>
      <c r="M72" s="4" t="n">
        <v>145</v>
      </c>
      <c r="N72" s="4" t="n">
        <v>134</v>
      </c>
      <c r="O72" s="4" t="n">
        <v>138</v>
      </c>
      <c r="P72" s="9" t="n">
        <v>6.5</v>
      </c>
      <c r="Q72" s="4" t="n">
        <v>34</v>
      </c>
      <c r="R72" s="3"/>
      <c r="S72" s="8"/>
    </row>
    <row r="73" customFormat="false" ht="15" hidden="false" customHeight="false" outlineLevel="0" collapsed="false">
      <c r="A73" s="2"/>
      <c r="B73" s="2" t="n">
        <v>3</v>
      </c>
      <c r="C73" s="3"/>
      <c r="D73" s="3"/>
      <c r="E73" s="3"/>
      <c r="F73" s="3"/>
      <c r="G73" s="3"/>
      <c r="H73" s="3"/>
      <c r="I73" s="3"/>
      <c r="J73" s="6"/>
      <c r="K73" s="4" t="n">
        <v>130</v>
      </c>
      <c r="L73" s="4" t="n">
        <v>136</v>
      </c>
      <c r="M73" s="4" t="n">
        <v>145</v>
      </c>
      <c r="N73" s="4" t="n">
        <v>132</v>
      </c>
      <c r="O73" s="4" t="n">
        <v>138</v>
      </c>
      <c r="P73" s="9" t="n">
        <v>9.3</v>
      </c>
      <c r="Q73" s="4" t="n">
        <v>36</v>
      </c>
      <c r="R73" s="3"/>
      <c r="S73" s="8"/>
    </row>
    <row r="74" customFormat="false" ht="15" hidden="false" customHeight="false" outlineLevel="0" collapsed="false">
      <c r="A74" s="2"/>
      <c r="B74" s="2" t="n">
        <v>3</v>
      </c>
      <c r="C74" s="3"/>
      <c r="D74" s="3"/>
      <c r="E74" s="3"/>
      <c r="F74" s="3"/>
      <c r="G74" s="3"/>
      <c r="H74" s="3"/>
      <c r="I74" s="3"/>
      <c r="J74" s="6"/>
      <c r="K74" s="4" t="n">
        <v>140</v>
      </c>
      <c r="L74" s="4" t="n">
        <v>136</v>
      </c>
      <c r="M74" s="4" t="n">
        <v>145</v>
      </c>
      <c r="N74" s="4" t="n">
        <v>129</v>
      </c>
      <c r="O74" s="4" t="n">
        <v>138</v>
      </c>
      <c r="P74" s="9" t="n">
        <v>2.8</v>
      </c>
      <c r="Q74" s="4" t="n">
        <v>40</v>
      </c>
      <c r="R74" s="3"/>
      <c r="S74" s="8"/>
    </row>
    <row r="75" customFormat="false" ht="15" hidden="false" customHeight="false" outlineLevel="0" collapsed="false">
      <c r="A75" s="2"/>
      <c r="B75" s="2" t="n">
        <v>3</v>
      </c>
      <c r="C75" s="3"/>
      <c r="D75" s="3"/>
      <c r="E75" s="3"/>
      <c r="F75" s="3"/>
      <c r="G75" s="3"/>
      <c r="H75" s="3"/>
      <c r="I75" s="3"/>
      <c r="J75" s="6"/>
      <c r="K75" s="4" t="n">
        <v>150</v>
      </c>
      <c r="L75" s="4" t="n">
        <v>137</v>
      </c>
      <c r="M75" s="4" t="n">
        <v>145</v>
      </c>
      <c r="N75" s="4" t="n">
        <v>128</v>
      </c>
      <c r="O75" s="4" t="n">
        <v>138</v>
      </c>
      <c r="P75" s="9" t="n">
        <v>2.4</v>
      </c>
      <c r="Q75" s="4" t="n">
        <v>34</v>
      </c>
      <c r="R75" s="3"/>
      <c r="S75" s="8"/>
    </row>
    <row r="76" customFormat="false" ht="15" hidden="false" customHeight="false" outlineLevel="0" collapsed="false">
      <c r="A76" s="2"/>
      <c r="B76" s="2" t="n">
        <v>3</v>
      </c>
      <c r="C76" s="3"/>
      <c r="D76" s="3"/>
      <c r="E76" s="3"/>
      <c r="F76" s="3"/>
      <c r="G76" s="3"/>
      <c r="H76" s="3"/>
      <c r="I76" s="3"/>
      <c r="J76" s="6"/>
      <c r="K76" s="4" t="n">
        <v>160</v>
      </c>
      <c r="L76" s="4" t="n">
        <v>136</v>
      </c>
      <c r="M76" s="4" t="n">
        <v>145</v>
      </c>
      <c r="N76" s="4" t="n">
        <v>128</v>
      </c>
      <c r="O76" s="4" t="n">
        <v>138</v>
      </c>
      <c r="P76" s="9" t="n">
        <v>6.3</v>
      </c>
      <c r="Q76" s="4" t="n">
        <v>34</v>
      </c>
      <c r="R76" s="3"/>
      <c r="S76" s="8"/>
    </row>
    <row r="77" customFormat="false" ht="15" hidden="false" customHeight="false" outlineLevel="0" collapsed="false">
      <c r="A77" s="2"/>
      <c r="B77" s="2" t="n">
        <v>3</v>
      </c>
      <c r="C77" s="3"/>
      <c r="D77" s="3"/>
      <c r="E77" s="3"/>
      <c r="F77" s="3"/>
      <c r="G77" s="3"/>
      <c r="H77" s="3"/>
      <c r="I77" s="3"/>
      <c r="J77" s="6"/>
      <c r="K77" s="4" t="n">
        <v>170</v>
      </c>
      <c r="L77" s="4" t="n">
        <v>135</v>
      </c>
      <c r="M77" s="4" t="n">
        <v>145</v>
      </c>
      <c r="N77" s="4" t="n">
        <v>130</v>
      </c>
      <c r="O77" s="4" t="n">
        <v>138</v>
      </c>
      <c r="P77" s="9" t="n">
        <v>3</v>
      </c>
      <c r="Q77" s="4" t="n">
        <v>30</v>
      </c>
      <c r="R77" s="3"/>
      <c r="S77" s="8"/>
    </row>
    <row r="78" customFormat="false" ht="15" hidden="false" customHeight="false" outlineLevel="0" collapsed="false">
      <c r="A78" s="2"/>
      <c r="B78" s="2" t="n">
        <v>3</v>
      </c>
      <c r="C78" s="3"/>
      <c r="D78" s="3"/>
      <c r="E78" s="3"/>
      <c r="F78" s="3"/>
      <c r="G78" s="3"/>
      <c r="H78" s="3"/>
      <c r="I78" s="3"/>
      <c r="J78" s="6"/>
      <c r="K78" s="4" t="n">
        <v>180</v>
      </c>
      <c r="L78" s="4" t="n">
        <v>136</v>
      </c>
      <c r="M78" s="4" t="n">
        <v>145</v>
      </c>
      <c r="N78" s="4" t="n">
        <v>126</v>
      </c>
      <c r="O78" s="4" t="n">
        <v>138</v>
      </c>
      <c r="P78" s="9" t="n">
        <v>5</v>
      </c>
      <c r="Q78" s="4" t="n">
        <v>35</v>
      </c>
      <c r="R78" s="4" t="n">
        <v>225</v>
      </c>
      <c r="S78" s="8"/>
    </row>
    <row r="79" customFormat="false" ht="15" hidden="false" customHeight="false" outlineLevel="0" collapsed="false">
      <c r="A79" s="2" t="s">
        <v>23</v>
      </c>
      <c r="B79" s="2" t="n">
        <v>4</v>
      </c>
      <c r="C79" s="3" t="s">
        <v>20</v>
      </c>
      <c r="D79" s="3" t="n">
        <v>26</v>
      </c>
      <c r="E79" s="3" t="n">
        <v>80</v>
      </c>
      <c r="F79" s="3" t="n">
        <v>176</v>
      </c>
      <c r="G79" s="3" t="n">
        <v>20</v>
      </c>
      <c r="H79" s="3" t="n">
        <f aca="false">E79*G79</f>
        <v>1600</v>
      </c>
      <c r="I79" s="3" t="n">
        <v>30</v>
      </c>
      <c r="J79" s="6" t="n">
        <f aca="false">H79/I79</f>
        <v>53.3333333333333</v>
      </c>
      <c r="K79" s="4" t="n">
        <v>0</v>
      </c>
      <c r="L79" s="12" t="n">
        <v>142</v>
      </c>
      <c r="M79" s="12" t="n">
        <v>142</v>
      </c>
      <c r="N79" s="13" t="n">
        <v>135</v>
      </c>
      <c r="O79" s="13" t="n">
        <v>135</v>
      </c>
      <c r="P79" s="14" t="n">
        <v>5.3</v>
      </c>
      <c r="Q79" s="13" t="n">
        <v>34</v>
      </c>
      <c r="R79" s="3"/>
      <c r="S79" s="8" t="n">
        <v>0.44</v>
      </c>
    </row>
    <row r="80" customFormat="false" ht="15" hidden="false" customHeight="false" outlineLevel="0" collapsed="false">
      <c r="A80" s="2"/>
      <c r="B80" s="2" t="n">
        <v>4</v>
      </c>
      <c r="C80" s="3"/>
      <c r="D80" s="3"/>
      <c r="E80" s="3"/>
      <c r="F80" s="3"/>
      <c r="G80" s="3"/>
      <c r="H80" s="3"/>
      <c r="I80" s="3"/>
      <c r="J80" s="6"/>
      <c r="K80" s="4" t="n">
        <v>5</v>
      </c>
      <c r="L80" s="12" t="n">
        <v>140</v>
      </c>
      <c r="M80" s="12" t="n">
        <v>142</v>
      </c>
      <c r="N80" s="13" t="n">
        <v>133</v>
      </c>
      <c r="O80" s="13" t="n">
        <v>135</v>
      </c>
      <c r="P80" s="14" t="n">
        <v>4.5</v>
      </c>
      <c r="Q80" s="13" t="n">
        <v>25</v>
      </c>
      <c r="R80" s="3"/>
      <c r="S80" s="8"/>
    </row>
    <row r="81" customFormat="false" ht="15" hidden="false" customHeight="false" outlineLevel="0" collapsed="false">
      <c r="A81" s="2"/>
      <c r="B81" s="2" t="n">
        <v>4</v>
      </c>
      <c r="C81" s="3"/>
      <c r="D81" s="3"/>
      <c r="E81" s="3"/>
      <c r="F81" s="3"/>
      <c r="G81" s="3"/>
      <c r="H81" s="3"/>
      <c r="I81" s="3"/>
      <c r="J81" s="6"/>
      <c r="K81" s="4" t="n">
        <v>10</v>
      </c>
      <c r="L81" s="12" t="n">
        <v>136</v>
      </c>
      <c r="M81" s="12" t="n">
        <v>142</v>
      </c>
      <c r="N81" s="13" t="n">
        <v>121</v>
      </c>
      <c r="O81" s="13" t="n">
        <v>135</v>
      </c>
      <c r="P81" s="14" t="n">
        <v>2.5</v>
      </c>
      <c r="Q81" s="13" t="n">
        <v>27</v>
      </c>
      <c r="R81" s="3"/>
      <c r="S81" s="8"/>
    </row>
    <row r="82" customFormat="false" ht="15" hidden="false" customHeight="false" outlineLevel="0" collapsed="false">
      <c r="A82" s="2"/>
      <c r="B82" s="2" t="n">
        <v>4</v>
      </c>
      <c r="C82" s="3"/>
      <c r="D82" s="3"/>
      <c r="E82" s="3"/>
      <c r="F82" s="3"/>
      <c r="G82" s="3"/>
      <c r="H82" s="3"/>
      <c r="I82" s="3"/>
      <c r="J82" s="6"/>
      <c r="K82" s="4" t="n">
        <v>15</v>
      </c>
      <c r="L82" s="12" t="n">
        <v>135</v>
      </c>
      <c r="M82" s="12" t="n">
        <v>142</v>
      </c>
      <c r="N82" s="13" t="n">
        <v>120</v>
      </c>
      <c r="O82" s="13" t="n">
        <v>135</v>
      </c>
      <c r="P82" s="14" t="n">
        <v>2.3</v>
      </c>
      <c r="Q82" s="13" t="n">
        <v>28</v>
      </c>
      <c r="R82" s="3"/>
      <c r="S82" s="8"/>
    </row>
    <row r="83" customFormat="false" ht="15" hidden="false" customHeight="false" outlineLevel="0" collapsed="false">
      <c r="A83" s="2"/>
      <c r="B83" s="2" t="n">
        <v>4</v>
      </c>
      <c r="C83" s="3"/>
      <c r="D83" s="3"/>
      <c r="E83" s="3"/>
      <c r="F83" s="3"/>
      <c r="G83" s="3"/>
      <c r="H83" s="3"/>
      <c r="I83" s="3"/>
      <c r="J83" s="6"/>
      <c r="K83" s="4" t="n">
        <v>20</v>
      </c>
      <c r="L83" s="12" t="n">
        <v>133</v>
      </c>
      <c r="M83" s="12" t="n">
        <v>142</v>
      </c>
      <c r="N83" s="13" t="n">
        <v>121</v>
      </c>
      <c r="O83" s="13" t="n">
        <v>135</v>
      </c>
      <c r="P83" s="14" t="n">
        <v>2.6</v>
      </c>
      <c r="Q83" s="13" t="n">
        <v>21</v>
      </c>
      <c r="R83" s="3"/>
      <c r="S83" s="8"/>
    </row>
    <row r="84" customFormat="false" ht="15" hidden="false" customHeight="false" outlineLevel="0" collapsed="false">
      <c r="A84" s="2"/>
      <c r="B84" s="2" t="n">
        <v>4</v>
      </c>
      <c r="C84" s="3"/>
      <c r="D84" s="3"/>
      <c r="E84" s="3"/>
      <c r="F84" s="3"/>
      <c r="G84" s="3"/>
      <c r="H84" s="3"/>
      <c r="I84" s="3"/>
      <c r="J84" s="6"/>
      <c r="K84" s="4" t="n">
        <v>25</v>
      </c>
      <c r="L84" s="12" t="n">
        <v>132</v>
      </c>
      <c r="M84" s="12" t="n">
        <v>142</v>
      </c>
      <c r="N84" s="13" t="n">
        <v>120</v>
      </c>
      <c r="O84" s="13" t="n">
        <v>135</v>
      </c>
      <c r="P84" s="14" t="n">
        <v>2.2</v>
      </c>
      <c r="Q84" s="13" t="n">
        <v>23</v>
      </c>
      <c r="R84" s="3"/>
      <c r="S84" s="8"/>
    </row>
    <row r="85" customFormat="false" ht="15" hidden="false" customHeight="false" outlineLevel="0" collapsed="false">
      <c r="A85" s="2"/>
      <c r="B85" s="2" t="n">
        <v>4</v>
      </c>
      <c r="C85" s="3"/>
      <c r="D85" s="3"/>
      <c r="E85" s="3"/>
      <c r="F85" s="3"/>
      <c r="G85" s="3"/>
      <c r="H85" s="3"/>
      <c r="I85" s="3"/>
      <c r="J85" s="6"/>
      <c r="K85" s="4" t="n">
        <v>30</v>
      </c>
      <c r="L85" s="12" t="n">
        <v>131</v>
      </c>
      <c r="M85" s="12" t="n">
        <v>142</v>
      </c>
      <c r="N85" s="13" t="n">
        <v>116</v>
      </c>
      <c r="O85" s="13" t="n">
        <v>135</v>
      </c>
      <c r="P85" s="14" t="n">
        <v>0.9</v>
      </c>
      <c r="Q85" s="13" t="n">
        <v>15</v>
      </c>
      <c r="R85" s="3"/>
      <c r="S85" s="8"/>
    </row>
    <row r="86" customFormat="false" ht="15" hidden="false" customHeight="false" outlineLevel="0" collapsed="false">
      <c r="A86" s="2"/>
      <c r="B86" s="2" t="n">
        <v>4</v>
      </c>
      <c r="C86" s="3"/>
      <c r="D86" s="3"/>
      <c r="E86" s="3"/>
      <c r="F86" s="3"/>
      <c r="G86" s="3"/>
      <c r="H86" s="3"/>
      <c r="I86" s="3"/>
      <c r="J86" s="6"/>
      <c r="K86" s="4" t="n">
        <v>35</v>
      </c>
      <c r="L86" s="3" t="n">
        <v>132</v>
      </c>
      <c r="M86" s="12" t="n">
        <v>142</v>
      </c>
      <c r="N86" s="4" t="n">
        <v>115</v>
      </c>
      <c r="O86" s="13" t="n">
        <v>135</v>
      </c>
      <c r="P86" s="9" t="n">
        <v>1</v>
      </c>
      <c r="Q86" s="4" t="n">
        <v>17</v>
      </c>
      <c r="R86" s="3"/>
      <c r="S86" s="8"/>
    </row>
    <row r="87" customFormat="false" ht="15" hidden="false" customHeight="false" outlineLevel="0" collapsed="false">
      <c r="A87" s="2"/>
      <c r="B87" s="2" t="n">
        <v>4</v>
      </c>
      <c r="C87" s="3"/>
      <c r="D87" s="3"/>
      <c r="E87" s="3"/>
      <c r="F87" s="3"/>
      <c r="G87" s="3"/>
      <c r="H87" s="3"/>
      <c r="I87" s="3"/>
      <c r="J87" s="6"/>
      <c r="K87" s="4" t="n">
        <v>40</v>
      </c>
      <c r="L87" s="3" t="n">
        <v>135</v>
      </c>
      <c r="M87" s="12" t="n">
        <v>142</v>
      </c>
      <c r="N87" s="4" t="n">
        <v>115</v>
      </c>
      <c r="O87" s="13" t="n">
        <v>135</v>
      </c>
      <c r="P87" s="9" t="n">
        <v>1.1</v>
      </c>
      <c r="Q87" s="4" t="n">
        <v>18</v>
      </c>
      <c r="R87" s="3"/>
      <c r="S87" s="8"/>
    </row>
    <row r="88" customFormat="false" ht="15" hidden="false" customHeight="false" outlineLevel="0" collapsed="false">
      <c r="A88" s="2"/>
      <c r="B88" s="2" t="n">
        <v>4</v>
      </c>
      <c r="C88" s="3"/>
      <c r="D88" s="3"/>
      <c r="E88" s="3"/>
      <c r="F88" s="3"/>
      <c r="G88" s="3"/>
      <c r="H88" s="3"/>
      <c r="I88" s="3"/>
      <c r="J88" s="6"/>
      <c r="K88" s="4" t="n">
        <v>45</v>
      </c>
      <c r="L88" s="3" t="n">
        <v>135</v>
      </c>
      <c r="M88" s="12" t="n">
        <v>142</v>
      </c>
      <c r="N88" s="4" t="n">
        <v>118</v>
      </c>
      <c r="O88" s="13" t="n">
        <v>135</v>
      </c>
      <c r="P88" s="9" t="n">
        <v>1.3</v>
      </c>
      <c r="Q88" s="4" t="n">
        <v>14</v>
      </c>
      <c r="R88" s="3"/>
      <c r="S88" s="8"/>
    </row>
    <row r="89" customFormat="false" ht="15" hidden="false" customHeight="false" outlineLevel="0" collapsed="false">
      <c r="A89" s="2"/>
      <c r="B89" s="2" t="n">
        <v>4</v>
      </c>
      <c r="C89" s="3"/>
      <c r="D89" s="3"/>
      <c r="E89" s="3"/>
      <c r="F89" s="3"/>
      <c r="G89" s="3"/>
      <c r="H89" s="3"/>
      <c r="I89" s="3"/>
      <c r="J89" s="6"/>
      <c r="K89" s="4" t="n">
        <v>50</v>
      </c>
      <c r="L89" s="12" t="n">
        <v>134</v>
      </c>
      <c r="M89" s="12" t="n">
        <v>142</v>
      </c>
      <c r="N89" s="15" t="n">
        <v>123</v>
      </c>
      <c r="O89" s="13" t="n">
        <v>135</v>
      </c>
      <c r="P89" s="16" t="n">
        <v>1.6</v>
      </c>
      <c r="Q89" s="15" t="n">
        <v>30</v>
      </c>
      <c r="R89" s="3"/>
      <c r="S89" s="8"/>
    </row>
    <row r="90" customFormat="false" ht="15" hidden="false" customHeight="false" outlineLevel="0" collapsed="false">
      <c r="A90" s="2"/>
      <c r="B90" s="2" t="n">
        <v>4</v>
      </c>
      <c r="C90" s="3"/>
      <c r="D90" s="3"/>
      <c r="E90" s="3"/>
      <c r="F90" s="3"/>
      <c r="G90" s="3"/>
      <c r="H90" s="3"/>
      <c r="I90" s="3"/>
      <c r="J90" s="6"/>
      <c r="K90" s="4" t="n">
        <v>55</v>
      </c>
      <c r="L90" s="12" t="n">
        <v>136</v>
      </c>
      <c r="M90" s="12" t="n">
        <v>142</v>
      </c>
      <c r="N90" s="15" t="n">
        <v>119</v>
      </c>
      <c r="O90" s="13" t="n">
        <v>135</v>
      </c>
      <c r="P90" s="16" t="n">
        <v>2.2</v>
      </c>
      <c r="Q90" s="15" t="n">
        <v>24</v>
      </c>
      <c r="R90" s="3"/>
      <c r="S90" s="8"/>
    </row>
    <row r="91" customFormat="false" ht="15" hidden="false" customHeight="false" outlineLevel="0" collapsed="false">
      <c r="A91" s="2"/>
      <c r="B91" s="2" t="n">
        <v>4</v>
      </c>
      <c r="C91" s="3"/>
      <c r="D91" s="3"/>
      <c r="E91" s="3"/>
      <c r="F91" s="3"/>
      <c r="G91" s="3"/>
      <c r="H91" s="3"/>
      <c r="I91" s="3"/>
      <c r="J91" s="6"/>
      <c r="K91" s="4" t="n">
        <v>60</v>
      </c>
      <c r="L91" s="3" t="n">
        <v>136</v>
      </c>
      <c r="M91" s="12" t="n">
        <v>142</v>
      </c>
      <c r="N91" s="4" t="n">
        <v>120</v>
      </c>
      <c r="O91" s="13" t="n">
        <v>135</v>
      </c>
      <c r="P91" s="9" t="n">
        <v>2.8</v>
      </c>
      <c r="Q91" s="4" t="n">
        <v>17</v>
      </c>
      <c r="R91" s="3"/>
      <c r="S91" s="8"/>
    </row>
    <row r="92" customFormat="false" ht="15" hidden="false" customHeight="false" outlineLevel="0" collapsed="false">
      <c r="A92" s="2"/>
      <c r="B92" s="2" t="n">
        <v>4</v>
      </c>
      <c r="C92" s="3"/>
      <c r="D92" s="3"/>
      <c r="E92" s="3"/>
      <c r="F92" s="3"/>
      <c r="G92" s="3"/>
      <c r="H92" s="3"/>
      <c r="I92" s="3"/>
      <c r="J92" s="6"/>
      <c r="K92" s="4" t="n">
        <v>70</v>
      </c>
      <c r="L92" s="3" t="n">
        <v>137</v>
      </c>
      <c r="M92" s="12" t="n">
        <v>142</v>
      </c>
      <c r="N92" s="4" t="n">
        <v>116</v>
      </c>
      <c r="O92" s="13" t="n">
        <v>135</v>
      </c>
      <c r="P92" s="9" t="n">
        <v>1.3</v>
      </c>
      <c r="Q92" s="4" t="n">
        <v>41</v>
      </c>
      <c r="R92" s="3"/>
      <c r="S92" s="8"/>
    </row>
    <row r="93" customFormat="false" ht="15" hidden="false" customHeight="false" outlineLevel="0" collapsed="false">
      <c r="A93" s="2"/>
      <c r="B93" s="2" t="n">
        <v>4</v>
      </c>
      <c r="C93" s="3"/>
      <c r="D93" s="3"/>
      <c r="E93" s="3"/>
      <c r="F93" s="3"/>
      <c r="G93" s="3"/>
      <c r="H93" s="3"/>
      <c r="I93" s="3"/>
      <c r="J93" s="6"/>
      <c r="K93" s="4" t="n">
        <v>80</v>
      </c>
      <c r="L93" s="3" t="n">
        <v>137</v>
      </c>
      <c r="M93" s="12" t="n">
        <v>142</v>
      </c>
      <c r="N93" s="4" t="n">
        <v>121</v>
      </c>
      <c r="O93" s="13" t="n">
        <v>135</v>
      </c>
      <c r="P93" s="9" t="n">
        <v>2.8</v>
      </c>
      <c r="Q93" s="4" t="n">
        <v>19</v>
      </c>
      <c r="R93" s="3"/>
      <c r="S93" s="8"/>
    </row>
    <row r="94" customFormat="false" ht="15" hidden="false" customHeight="false" outlineLevel="0" collapsed="false">
      <c r="A94" s="2"/>
      <c r="B94" s="2" t="n">
        <v>4</v>
      </c>
      <c r="C94" s="3"/>
      <c r="D94" s="3"/>
      <c r="E94" s="3"/>
      <c r="F94" s="3"/>
      <c r="G94" s="3"/>
      <c r="H94" s="3"/>
      <c r="I94" s="3"/>
      <c r="J94" s="6"/>
      <c r="K94" s="4" t="n">
        <v>90</v>
      </c>
      <c r="L94" s="3" t="n">
        <v>139</v>
      </c>
      <c r="M94" s="12" t="n">
        <v>142</v>
      </c>
      <c r="N94" s="4" t="n">
        <v>119</v>
      </c>
      <c r="O94" s="13" t="n">
        <v>135</v>
      </c>
      <c r="P94" s="9" t="n">
        <v>1.8</v>
      </c>
      <c r="Q94" s="4" t="n">
        <v>33</v>
      </c>
      <c r="R94" s="3"/>
      <c r="S94" s="8"/>
    </row>
    <row r="95" customFormat="false" ht="15" hidden="false" customHeight="false" outlineLevel="0" collapsed="false">
      <c r="A95" s="2"/>
      <c r="B95" s="2" t="n">
        <v>4</v>
      </c>
      <c r="C95" s="3"/>
      <c r="D95" s="3"/>
      <c r="E95" s="3"/>
      <c r="F95" s="3"/>
      <c r="G95" s="3"/>
      <c r="H95" s="3"/>
      <c r="I95" s="3"/>
      <c r="J95" s="6"/>
      <c r="K95" s="4" t="n">
        <v>100</v>
      </c>
      <c r="L95" s="3" t="n">
        <v>139</v>
      </c>
      <c r="M95" s="12" t="n">
        <v>142</v>
      </c>
      <c r="N95" s="4" t="n">
        <v>118</v>
      </c>
      <c r="O95" s="13" t="n">
        <v>135</v>
      </c>
      <c r="P95" s="9" t="n">
        <v>3.9</v>
      </c>
      <c r="Q95" s="4" t="n">
        <v>27</v>
      </c>
      <c r="R95" s="3"/>
      <c r="S95" s="8"/>
    </row>
    <row r="96" customFormat="false" ht="15" hidden="false" customHeight="false" outlineLevel="0" collapsed="false">
      <c r="A96" s="2"/>
      <c r="B96" s="2" t="n">
        <v>4</v>
      </c>
      <c r="C96" s="3"/>
      <c r="D96" s="3"/>
      <c r="E96" s="3"/>
      <c r="F96" s="3"/>
      <c r="G96" s="3"/>
      <c r="H96" s="3"/>
      <c r="I96" s="3"/>
      <c r="J96" s="6"/>
      <c r="K96" s="4" t="n">
        <v>110</v>
      </c>
      <c r="L96" s="3" t="n">
        <v>131</v>
      </c>
      <c r="M96" s="12" t="n">
        <v>142</v>
      </c>
      <c r="N96" s="4" t="n">
        <v>123</v>
      </c>
      <c r="O96" s="13" t="n">
        <v>135</v>
      </c>
      <c r="P96" s="9" t="n">
        <v>2.9</v>
      </c>
      <c r="Q96" s="4" t="n">
        <v>41</v>
      </c>
      <c r="R96" s="3"/>
      <c r="S96" s="8"/>
    </row>
    <row r="97" customFormat="false" ht="15" hidden="false" customHeight="false" outlineLevel="0" collapsed="false">
      <c r="A97" s="2"/>
      <c r="B97" s="2" t="n">
        <v>4</v>
      </c>
      <c r="C97" s="3"/>
      <c r="D97" s="3"/>
      <c r="E97" s="3"/>
      <c r="F97" s="3"/>
      <c r="G97" s="3"/>
      <c r="H97" s="3"/>
      <c r="I97" s="3"/>
      <c r="J97" s="6"/>
      <c r="K97" s="4" t="n">
        <v>120</v>
      </c>
      <c r="L97" s="3" t="n">
        <v>139</v>
      </c>
      <c r="M97" s="12" t="n">
        <v>142</v>
      </c>
      <c r="N97" s="4" t="n">
        <v>123</v>
      </c>
      <c r="O97" s="13" t="n">
        <v>135</v>
      </c>
      <c r="P97" s="9" t="n">
        <v>2.5</v>
      </c>
      <c r="Q97" s="4" t="n">
        <v>36</v>
      </c>
      <c r="R97" s="3"/>
      <c r="S97" s="8"/>
    </row>
    <row r="98" customFormat="false" ht="15" hidden="false" customHeight="false" outlineLevel="0" collapsed="false">
      <c r="A98" s="2"/>
      <c r="B98" s="2" t="n">
        <v>4</v>
      </c>
      <c r="C98" s="3"/>
      <c r="D98" s="3"/>
      <c r="E98" s="3"/>
      <c r="F98" s="3"/>
      <c r="G98" s="3"/>
      <c r="H98" s="3"/>
      <c r="I98" s="3"/>
      <c r="J98" s="6"/>
      <c r="K98" s="4" t="n">
        <v>130</v>
      </c>
      <c r="L98" s="3" t="n">
        <v>139</v>
      </c>
      <c r="M98" s="12" t="n">
        <v>142</v>
      </c>
      <c r="N98" s="4" t="n">
        <v>125</v>
      </c>
      <c r="O98" s="13" t="n">
        <v>135</v>
      </c>
      <c r="P98" s="9" t="n">
        <v>1.9</v>
      </c>
      <c r="Q98" s="4" t="n">
        <v>40</v>
      </c>
      <c r="R98" s="3"/>
      <c r="S98" s="8"/>
    </row>
    <row r="99" customFormat="false" ht="15" hidden="false" customHeight="false" outlineLevel="0" collapsed="false">
      <c r="A99" s="2"/>
      <c r="B99" s="2" t="n">
        <v>4</v>
      </c>
      <c r="C99" s="3"/>
      <c r="D99" s="3"/>
      <c r="E99" s="3"/>
      <c r="F99" s="3"/>
      <c r="G99" s="3"/>
      <c r="H99" s="3"/>
      <c r="I99" s="3"/>
      <c r="J99" s="6"/>
      <c r="K99" s="4" t="n">
        <v>140</v>
      </c>
      <c r="L99" s="3" t="n">
        <v>139</v>
      </c>
      <c r="M99" s="12" t="n">
        <v>142</v>
      </c>
      <c r="N99" s="4" t="n">
        <v>125</v>
      </c>
      <c r="O99" s="13" t="n">
        <v>135</v>
      </c>
      <c r="P99" s="9" t="n">
        <v>1.9</v>
      </c>
      <c r="Q99" s="4" t="n">
        <v>31</v>
      </c>
      <c r="R99" s="3"/>
      <c r="S99" s="8"/>
    </row>
    <row r="100" customFormat="false" ht="15" hidden="false" customHeight="false" outlineLevel="0" collapsed="false">
      <c r="A100" s="2"/>
      <c r="B100" s="2" t="n">
        <v>4</v>
      </c>
      <c r="C100" s="3"/>
      <c r="D100" s="3"/>
      <c r="E100" s="3"/>
      <c r="F100" s="3"/>
      <c r="G100" s="3"/>
      <c r="H100" s="3"/>
      <c r="I100" s="3"/>
      <c r="J100" s="6"/>
      <c r="K100" s="4" t="n">
        <v>150</v>
      </c>
      <c r="L100" s="3" t="n">
        <v>139</v>
      </c>
      <c r="M100" s="12" t="n">
        <v>142</v>
      </c>
      <c r="N100" s="4" t="n">
        <v>123</v>
      </c>
      <c r="O100" s="13" t="n">
        <v>135</v>
      </c>
      <c r="P100" s="9" t="n">
        <v>3.6</v>
      </c>
      <c r="Q100" s="4" t="n">
        <v>18</v>
      </c>
      <c r="R100" s="3"/>
      <c r="S100" s="8"/>
    </row>
    <row r="101" customFormat="false" ht="15" hidden="false" customHeight="false" outlineLevel="0" collapsed="false">
      <c r="A101" s="2"/>
      <c r="B101" s="2" t="n">
        <v>4</v>
      </c>
      <c r="C101" s="3"/>
      <c r="D101" s="3"/>
      <c r="E101" s="3"/>
      <c r="F101" s="3"/>
      <c r="G101" s="3"/>
      <c r="H101" s="3"/>
      <c r="I101" s="3"/>
      <c r="J101" s="6"/>
      <c r="K101" s="4" t="n">
        <v>160</v>
      </c>
      <c r="L101" s="3" t="n">
        <v>140</v>
      </c>
      <c r="M101" s="12" t="n">
        <v>142</v>
      </c>
      <c r="N101" s="4" t="n">
        <v>125</v>
      </c>
      <c r="O101" s="13" t="n">
        <v>135</v>
      </c>
      <c r="P101" s="9" t="n">
        <v>1.5</v>
      </c>
      <c r="Q101" s="4" t="n">
        <v>12</v>
      </c>
      <c r="R101" s="3"/>
      <c r="S101" s="8"/>
    </row>
    <row r="102" customFormat="false" ht="15" hidden="false" customHeight="false" outlineLevel="0" collapsed="false">
      <c r="A102" s="2"/>
      <c r="B102" s="2" t="n">
        <v>4</v>
      </c>
      <c r="C102" s="3"/>
      <c r="D102" s="3"/>
      <c r="E102" s="3"/>
      <c r="F102" s="3"/>
      <c r="G102" s="3"/>
      <c r="H102" s="3"/>
      <c r="I102" s="3"/>
      <c r="J102" s="6"/>
      <c r="K102" s="4" t="n">
        <v>170</v>
      </c>
      <c r="L102" s="3" t="n">
        <v>141</v>
      </c>
      <c r="M102" s="12" t="n">
        <v>142</v>
      </c>
      <c r="N102" s="4" t="n">
        <v>128</v>
      </c>
      <c r="O102" s="13" t="n">
        <v>135</v>
      </c>
      <c r="P102" s="9" t="n">
        <v>1.4</v>
      </c>
      <c r="Q102" s="4" t="n">
        <v>23</v>
      </c>
      <c r="R102" s="3"/>
      <c r="S102" s="8"/>
    </row>
    <row r="103" customFormat="false" ht="15" hidden="false" customHeight="false" outlineLevel="0" collapsed="false">
      <c r="A103" s="2"/>
      <c r="B103" s="2" t="n">
        <v>4</v>
      </c>
      <c r="C103" s="3"/>
      <c r="D103" s="3"/>
      <c r="E103" s="3"/>
      <c r="F103" s="3"/>
      <c r="G103" s="3"/>
      <c r="H103" s="3"/>
      <c r="I103" s="3"/>
      <c r="J103" s="6"/>
      <c r="K103" s="4" t="n">
        <v>180</v>
      </c>
      <c r="L103" s="3" t="n">
        <v>142</v>
      </c>
      <c r="M103" s="12" t="n">
        <v>142</v>
      </c>
      <c r="N103" s="4" t="n">
        <v>131</v>
      </c>
      <c r="O103" s="13" t="n">
        <v>135</v>
      </c>
      <c r="P103" s="9" t="n">
        <v>1.8</v>
      </c>
      <c r="Q103" s="4" t="n">
        <v>29</v>
      </c>
      <c r="R103" s="4" t="n">
        <v>720</v>
      </c>
      <c r="S103" s="8"/>
    </row>
    <row r="104" customFormat="false" ht="15" hidden="false" customHeight="false" outlineLevel="0" collapsed="false">
      <c r="A104" s="2" t="s">
        <v>24</v>
      </c>
      <c r="B104" s="2" t="n">
        <v>5</v>
      </c>
      <c r="C104" s="3" t="s">
        <v>20</v>
      </c>
      <c r="D104" s="3" t="n">
        <v>28</v>
      </c>
      <c r="E104" s="3" t="n">
        <v>75.1</v>
      </c>
      <c r="F104" s="3" t="n">
        <v>175</v>
      </c>
      <c r="G104" s="3" t="n">
        <v>20</v>
      </c>
      <c r="H104" s="3" t="n">
        <f aca="false">E104*G104</f>
        <v>1502</v>
      </c>
      <c r="I104" s="3" t="n">
        <v>30</v>
      </c>
      <c r="J104" s="6" t="n">
        <f aca="false">H104/I104</f>
        <v>50.0666666666667</v>
      </c>
      <c r="K104" s="4" t="n">
        <v>0</v>
      </c>
      <c r="L104" s="4" t="n">
        <v>144.5</v>
      </c>
      <c r="M104" s="4" t="n">
        <v>145</v>
      </c>
      <c r="N104" s="4" t="n">
        <v>140</v>
      </c>
      <c r="O104" s="4" t="n">
        <v>140</v>
      </c>
      <c r="P104" s="9" t="n">
        <v>5</v>
      </c>
      <c r="Q104" s="4" t="n">
        <v>34</v>
      </c>
      <c r="R104" s="3"/>
      <c r="S104" s="11" t="n">
        <v>0.42</v>
      </c>
    </row>
    <row r="105" customFormat="false" ht="15" hidden="false" customHeight="false" outlineLevel="0" collapsed="false">
      <c r="A105" s="2"/>
      <c r="B105" s="2" t="n">
        <v>5</v>
      </c>
      <c r="C105" s="3"/>
      <c r="D105" s="3"/>
      <c r="E105" s="3"/>
      <c r="F105" s="3"/>
      <c r="G105" s="3"/>
      <c r="H105" s="3"/>
      <c r="I105" s="3"/>
      <c r="J105" s="6"/>
      <c r="K105" s="4" t="n">
        <v>5</v>
      </c>
      <c r="L105" s="4" t="n">
        <v>142</v>
      </c>
      <c r="M105" s="4" t="n">
        <v>145</v>
      </c>
      <c r="N105" s="4" t="n">
        <v>137</v>
      </c>
      <c r="O105" s="4" t="n">
        <v>140</v>
      </c>
      <c r="P105" s="9" t="n">
        <v>3.2</v>
      </c>
      <c r="Q105" s="4" t="n">
        <v>30</v>
      </c>
      <c r="R105" s="3"/>
      <c r="S105" s="8"/>
    </row>
    <row r="106" customFormat="false" ht="15" hidden="false" customHeight="false" outlineLevel="0" collapsed="false">
      <c r="A106" s="2"/>
      <c r="B106" s="2" t="n">
        <v>5</v>
      </c>
      <c r="C106" s="3"/>
      <c r="D106" s="3"/>
      <c r="E106" s="3"/>
      <c r="F106" s="3"/>
      <c r="G106" s="3"/>
      <c r="H106" s="3"/>
      <c r="I106" s="3"/>
      <c r="J106" s="6"/>
      <c r="K106" s="4" t="n">
        <v>10</v>
      </c>
      <c r="L106" s="4" t="n">
        <v>139</v>
      </c>
      <c r="M106" s="4" t="n">
        <v>145</v>
      </c>
      <c r="N106" s="4" t="n">
        <v>135</v>
      </c>
      <c r="O106" s="4" t="n">
        <v>140</v>
      </c>
      <c r="P106" s="9" t="n">
        <v>3.1</v>
      </c>
      <c r="Q106" s="4" t="n">
        <v>28</v>
      </c>
      <c r="R106" s="3"/>
      <c r="S106" s="8"/>
    </row>
    <row r="107" customFormat="false" ht="15" hidden="false" customHeight="false" outlineLevel="0" collapsed="false">
      <c r="A107" s="2"/>
      <c r="B107" s="2" t="n">
        <v>5</v>
      </c>
      <c r="C107" s="3"/>
      <c r="D107" s="3"/>
      <c r="E107" s="3"/>
      <c r="F107" s="3"/>
      <c r="G107" s="3"/>
      <c r="H107" s="3"/>
      <c r="I107" s="3"/>
      <c r="J107" s="6"/>
      <c r="K107" s="4" t="n">
        <v>15</v>
      </c>
      <c r="L107" s="4" t="n">
        <v>137</v>
      </c>
      <c r="M107" s="4" t="n">
        <v>145</v>
      </c>
      <c r="N107" s="4" t="n">
        <v>131</v>
      </c>
      <c r="O107" s="4" t="n">
        <v>140</v>
      </c>
      <c r="P107" s="9" t="n">
        <v>1.4</v>
      </c>
      <c r="Q107" s="4" t="n">
        <v>31</v>
      </c>
      <c r="R107" s="3"/>
      <c r="S107" s="8"/>
    </row>
    <row r="108" customFormat="false" ht="15" hidden="false" customHeight="false" outlineLevel="0" collapsed="false">
      <c r="A108" s="2"/>
      <c r="B108" s="2" t="n">
        <v>5</v>
      </c>
      <c r="C108" s="3"/>
      <c r="D108" s="3"/>
      <c r="E108" s="3"/>
      <c r="F108" s="3"/>
      <c r="G108" s="3"/>
      <c r="H108" s="3"/>
      <c r="I108" s="3"/>
      <c r="J108" s="6"/>
      <c r="K108" s="4" t="n">
        <v>20</v>
      </c>
      <c r="L108" s="4" t="n">
        <v>132</v>
      </c>
      <c r="M108" s="4" t="n">
        <v>145</v>
      </c>
      <c r="N108" s="4" t="n">
        <v>120</v>
      </c>
      <c r="O108" s="4" t="n">
        <v>140</v>
      </c>
      <c r="P108" s="9" t="n">
        <v>1.5</v>
      </c>
      <c r="Q108" s="4" t="n">
        <v>28</v>
      </c>
      <c r="R108" s="3"/>
      <c r="S108" s="8"/>
    </row>
    <row r="109" customFormat="false" ht="15" hidden="false" customHeight="false" outlineLevel="0" collapsed="false">
      <c r="A109" s="2"/>
      <c r="B109" s="2" t="n">
        <v>5</v>
      </c>
      <c r="C109" s="3"/>
      <c r="D109" s="3"/>
      <c r="E109" s="3"/>
      <c r="F109" s="3"/>
      <c r="G109" s="3"/>
      <c r="H109" s="3"/>
      <c r="I109" s="3"/>
      <c r="J109" s="6"/>
      <c r="K109" s="4" t="n">
        <v>25</v>
      </c>
      <c r="L109" s="4" t="n">
        <v>133</v>
      </c>
      <c r="M109" s="4" t="n">
        <v>145</v>
      </c>
      <c r="N109" s="4" t="n">
        <v>126</v>
      </c>
      <c r="O109" s="4" t="n">
        <v>140</v>
      </c>
      <c r="P109" s="9" t="n">
        <v>1.8</v>
      </c>
      <c r="Q109" s="4" t="n">
        <v>18</v>
      </c>
      <c r="R109" s="3"/>
      <c r="S109" s="8"/>
    </row>
    <row r="110" customFormat="false" ht="15" hidden="false" customHeight="false" outlineLevel="0" collapsed="false">
      <c r="A110" s="2"/>
      <c r="B110" s="2" t="n">
        <v>5</v>
      </c>
      <c r="C110" s="3"/>
      <c r="D110" s="3"/>
      <c r="E110" s="3"/>
      <c r="F110" s="3"/>
      <c r="G110" s="3"/>
      <c r="H110" s="3"/>
      <c r="I110" s="3"/>
      <c r="J110" s="6"/>
      <c r="K110" s="4" t="n">
        <v>30</v>
      </c>
      <c r="L110" s="4" t="n">
        <v>133</v>
      </c>
      <c r="M110" s="4" t="n">
        <v>145</v>
      </c>
      <c r="N110" s="4" t="n">
        <v>121</v>
      </c>
      <c r="O110" s="4" t="n">
        <v>140</v>
      </c>
      <c r="P110" s="9" t="n">
        <v>1.4</v>
      </c>
      <c r="Q110" s="4" t="n">
        <v>22</v>
      </c>
      <c r="R110" s="3"/>
      <c r="S110" s="8"/>
    </row>
    <row r="111" customFormat="false" ht="15" hidden="false" customHeight="false" outlineLevel="0" collapsed="false">
      <c r="A111" s="2"/>
      <c r="B111" s="2" t="n">
        <v>5</v>
      </c>
      <c r="C111" s="3"/>
      <c r="D111" s="3"/>
      <c r="E111" s="3"/>
      <c r="F111" s="3"/>
      <c r="G111" s="3"/>
      <c r="H111" s="3"/>
      <c r="I111" s="3"/>
      <c r="J111" s="6"/>
      <c r="K111" s="4" t="n">
        <v>35</v>
      </c>
      <c r="L111" s="4" t="n">
        <v>137</v>
      </c>
      <c r="M111" s="4" t="n">
        <v>145</v>
      </c>
      <c r="N111" s="4" t="n">
        <v>117</v>
      </c>
      <c r="O111" s="4" t="n">
        <v>140</v>
      </c>
      <c r="P111" s="9" t="n">
        <v>1.7</v>
      </c>
      <c r="Q111" s="4" t="n">
        <v>19</v>
      </c>
      <c r="R111" s="3"/>
      <c r="S111" s="8"/>
    </row>
    <row r="112" customFormat="false" ht="15" hidden="false" customHeight="false" outlineLevel="0" collapsed="false">
      <c r="A112" s="2"/>
      <c r="B112" s="2" t="n">
        <v>5</v>
      </c>
      <c r="C112" s="3"/>
      <c r="D112" s="3"/>
      <c r="E112" s="3"/>
      <c r="F112" s="3"/>
      <c r="G112" s="3"/>
      <c r="H112" s="3"/>
      <c r="I112" s="3"/>
      <c r="J112" s="6"/>
      <c r="K112" s="4" t="n">
        <v>40</v>
      </c>
      <c r="L112" s="4" t="n">
        <v>136</v>
      </c>
      <c r="M112" s="4" t="n">
        <v>145</v>
      </c>
      <c r="N112" s="4" t="n">
        <v>128</v>
      </c>
      <c r="O112" s="4" t="n">
        <v>140</v>
      </c>
      <c r="P112" s="9" t="n">
        <v>3.7</v>
      </c>
      <c r="Q112" s="4" t="n">
        <v>31</v>
      </c>
      <c r="R112" s="3"/>
      <c r="S112" s="8"/>
    </row>
    <row r="113" customFormat="false" ht="15" hidden="false" customHeight="false" outlineLevel="0" collapsed="false">
      <c r="A113" s="2"/>
      <c r="B113" s="2" t="n">
        <v>5</v>
      </c>
      <c r="C113" s="3"/>
      <c r="D113" s="3"/>
      <c r="E113" s="3"/>
      <c r="F113" s="3"/>
      <c r="G113" s="3"/>
      <c r="H113" s="3"/>
      <c r="I113" s="3"/>
      <c r="J113" s="6"/>
      <c r="K113" s="4" t="n">
        <v>45</v>
      </c>
      <c r="L113" s="4" t="n">
        <v>137</v>
      </c>
      <c r="M113" s="4" t="n">
        <v>145</v>
      </c>
      <c r="N113" s="4" t="n">
        <v>126</v>
      </c>
      <c r="O113" s="4" t="n">
        <v>140</v>
      </c>
      <c r="P113" s="9" t="n">
        <v>2.3</v>
      </c>
      <c r="Q113" s="4" t="n">
        <v>27</v>
      </c>
      <c r="R113" s="3"/>
      <c r="S113" s="8"/>
    </row>
    <row r="114" customFormat="false" ht="15" hidden="false" customHeight="false" outlineLevel="0" collapsed="false">
      <c r="A114" s="2"/>
      <c r="B114" s="2" t="n">
        <v>5</v>
      </c>
      <c r="C114" s="3"/>
      <c r="D114" s="3"/>
      <c r="E114" s="3"/>
      <c r="F114" s="3"/>
      <c r="G114" s="3"/>
      <c r="H114" s="3"/>
      <c r="I114" s="3"/>
      <c r="J114" s="6"/>
      <c r="K114" s="4" t="n">
        <v>50</v>
      </c>
      <c r="L114" s="4" t="n">
        <v>137</v>
      </c>
      <c r="M114" s="4" t="n">
        <v>145</v>
      </c>
      <c r="N114" s="4" t="n">
        <v>130</v>
      </c>
      <c r="O114" s="4" t="n">
        <v>140</v>
      </c>
      <c r="P114" s="9" t="n">
        <v>2</v>
      </c>
      <c r="Q114" s="4" t="n">
        <v>21</v>
      </c>
      <c r="R114" s="3"/>
      <c r="S114" s="8"/>
    </row>
    <row r="115" customFormat="false" ht="15" hidden="false" customHeight="false" outlineLevel="0" collapsed="false">
      <c r="A115" s="2"/>
      <c r="B115" s="2" t="n">
        <v>5</v>
      </c>
      <c r="C115" s="3"/>
      <c r="D115" s="3"/>
      <c r="E115" s="3"/>
      <c r="F115" s="3"/>
      <c r="G115" s="3"/>
      <c r="H115" s="3"/>
      <c r="I115" s="3"/>
      <c r="J115" s="6"/>
      <c r="K115" s="4" t="n">
        <v>55</v>
      </c>
      <c r="L115" s="4" t="n">
        <v>138</v>
      </c>
      <c r="M115" s="4" t="n">
        <v>145</v>
      </c>
      <c r="N115" s="4" t="n">
        <v>126</v>
      </c>
      <c r="O115" s="4" t="n">
        <v>140</v>
      </c>
      <c r="P115" s="9" t="n">
        <v>1.6</v>
      </c>
      <c r="Q115" s="4" t="n">
        <v>18</v>
      </c>
      <c r="R115" s="3"/>
      <c r="S115" s="8"/>
    </row>
    <row r="116" customFormat="false" ht="15" hidden="false" customHeight="false" outlineLevel="0" collapsed="false">
      <c r="A116" s="2"/>
      <c r="B116" s="2" t="n">
        <v>5</v>
      </c>
      <c r="C116" s="3"/>
      <c r="D116" s="3"/>
      <c r="E116" s="3"/>
      <c r="F116" s="3"/>
      <c r="G116" s="3"/>
      <c r="H116" s="3"/>
      <c r="I116" s="3"/>
      <c r="J116" s="6"/>
      <c r="K116" s="4" t="n">
        <v>60</v>
      </c>
      <c r="L116" s="4" t="n">
        <v>139</v>
      </c>
      <c r="M116" s="4" t="n">
        <v>145</v>
      </c>
      <c r="N116" s="4" t="n">
        <v>127</v>
      </c>
      <c r="O116" s="4" t="n">
        <v>140</v>
      </c>
      <c r="P116" s="9" t="n">
        <v>2.4</v>
      </c>
      <c r="Q116" s="4" t="n">
        <v>22</v>
      </c>
      <c r="R116" s="3"/>
      <c r="S116" s="8"/>
    </row>
    <row r="117" customFormat="false" ht="15" hidden="false" customHeight="false" outlineLevel="0" collapsed="false">
      <c r="A117" s="2"/>
      <c r="B117" s="2" t="n">
        <v>5</v>
      </c>
      <c r="C117" s="3"/>
      <c r="D117" s="3"/>
      <c r="E117" s="3"/>
      <c r="F117" s="3"/>
      <c r="G117" s="3"/>
      <c r="H117" s="3"/>
      <c r="I117" s="3"/>
      <c r="J117" s="6"/>
      <c r="K117" s="4" t="n">
        <v>70</v>
      </c>
      <c r="L117" s="4" t="n">
        <v>138</v>
      </c>
      <c r="M117" s="4" t="n">
        <v>145</v>
      </c>
      <c r="N117" s="4" t="n">
        <v>136</v>
      </c>
      <c r="O117" s="4" t="n">
        <v>140</v>
      </c>
      <c r="P117" s="9" t="n">
        <v>7.1</v>
      </c>
      <c r="Q117" s="4" t="n">
        <v>36</v>
      </c>
      <c r="R117" s="3"/>
      <c r="S117" s="8"/>
    </row>
    <row r="118" customFormat="false" ht="15" hidden="false" customHeight="false" outlineLevel="0" collapsed="false">
      <c r="A118" s="2"/>
      <c r="B118" s="2" t="n">
        <v>5</v>
      </c>
      <c r="C118" s="3"/>
      <c r="D118" s="3"/>
      <c r="E118" s="3"/>
      <c r="F118" s="3"/>
      <c r="G118" s="3"/>
      <c r="H118" s="3"/>
      <c r="I118" s="3"/>
      <c r="J118" s="6"/>
      <c r="K118" s="4" t="n">
        <v>80</v>
      </c>
      <c r="L118" s="4" t="n">
        <v>140</v>
      </c>
      <c r="M118" s="4" t="n">
        <v>145</v>
      </c>
      <c r="N118" s="4" t="n">
        <v>125</v>
      </c>
      <c r="O118" s="4" t="n">
        <v>140</v>
      </c>
      <c r="P118" s="9" t="n">
        <v>1.9</v>
      </c>
      <c r="Q118" s="4" t="n">
        <v>27</v>
      </c>
      <c r="R118" s="3"/>
      <c r="S118" s="8"/>
    </row>
    <row r="119" customFormat="false" ht="15" hidden="false" customHeight="false" outlineLevel="0" collapsed="false">
      <c r="A119" s="2"/>
      <c r="B119" s="2" t="n">
        <v>5</v>
      </c>
      <c r="C119" s="3"/>
      <c r="D119" s="3"/>
      <c r="E119" s="3"/>
      <c r="F119" s="3"/>
      <c r="G119" s="3"/>
      <c r="H119" s="3"/>
      <c r="I119" s="3"/>
      <c r="J119" s="6"/>
      <c r="K119" s="4" t="n">
        <v>90</v>
      </c>
      <c r="L119" s="4" t="n">
        <v>134</v>
      </c>
      <c r="M119" s="4" t="n">
        <v>145</v>
      </c>
      <c r="N119" s="4" t="n">
        <v>137</v>
      </c>
      <c r="O119" s="4" t="n">
        <v>140</v>
      </c>
      <c r="P119" s="9" t="n">
        <v>4.1</v>
      </c>
      <c r="Q119" s="4" t="n">
        <v>36</v>
      </c>
      <c r="R119" s="3"/>
      <c r="S119" s="8"/>
    </row>
    <row r="120" customFormat="false" ht="15" hidden="false" customHeight="false" outlineLevel="0" collapsed="false">
      <c r="A120" s="2"/>
      <c r="B120" s="2" t="n">
        <v>5</v>
      </c>
      <c r="C120" s="3"/>
      <c r="D120" s="3"/>
      <c r="E120" s="3"/>
      <c r="F120" s="3"/>
      <c r="G120" s="3"/>
      <c r="H120" s="3"/>
      <c r="I120" s="3"/>
      <c r="J120" s="6"/>
      <c r="K120" s="4" t="n">
        <v>100</v>
      </c>
      <c r="L120" s="4" t="n">
        <v>141</v>
      </c>
      <c r="M120" s="4" t="n">
        <v>145</v>
      </c>
      <c r="N120" s="4" t="n">
        <v>134</v>
      </c>
      <c r="O120" s="4" t="n">
        <v>140</v>
      </c>
      <c r="P120" s="9" t="n">
        <v>5.4</v>
      </c>
      <c r="Q120" s="4" t="n">
        <v>28</v>
      </c>
      <c r="R120" s="3"/>
      <c r="S120" s="8"/>
    </row>
    <row r="121" customFormat="false" ht="15" hidden="false" customHeight="false" outlineLevel="0" collapsed="false">
      <c r="A121" s="2"/>
      <c r="B121" s="2" t="n">
        <v>5</v>
      </c>
      <c r="C121" s="3"/>
      <c r="D121" s="3"/>
      <c r="E121" s="3"/>
      <c r="F121" s="3"/>
      <c r="G121" s="3"/>
      <c r="H121" s="3"/>
      <c r="I121" s="3"/>
      <c r="J121" s="6"/>
      <c r="K121" s="4" t="n">
        <v>110</v>
      </c>
      <c r="L121" s="4" t="n">
        <v>142</v>
      </c>
      <c r="M121" s="4" t="n">
        <v>145</v>
      </c>
      <c r="N121" s="4" t="n">
        <v>135</v>
      </c>
      <c r="O121" s="4" t="n">
        <v>140</v>
      </c>
      <c r="P121" s="9" t="n">
        <v>2.8</v>
      </c>
      <c r="Q121" s="4" t="n">
        <v>36</v>
      </c>
      <c r="R121" s="3"/>
      <c r="S121" s="8"/>
    </row>
    <row r="122" customFormat="false" ht="15" hidden="false" customHeight="false" outlineLevel="0" collapsed="false">
      <c r="A122" s="2"/>
      <c r="B122" s="2" t="n">
        <v>5</v>
      </c>
      <c r="C122" s="3"/>
      <c r="D122" s="3"/>
      <c r="E122" s="3"/>
      <c r="F122" s="3"/>
      <c r="G122" s="3"/>
      <c r="H122" s="3"/>
      <c r="I122" s="3"/>
      <c r="J122" s="6"/>
      <c r="K122" s="4" t="n">
        <v>120</v>
      </c>
      <c r="L122" s="4" t="n">
        <v>141</v>
      </c>
      <c r="M122" s="4" t="n">
        <v>145</v>
      </c>
      <c r="N122" s="4" t="n">
        <v>129</v>
      </c>
      <c r="O122" s="4" t="n">
        <v>140</v>
      </c>
      <c r="P122" s="9" t="n">
        <v>3.4</v>
      </c>
      <c r="Q122" s="4" t="n">
        <v>33</v>
      </c>
      <c r="R122" s="3"/>
      <c r="S122" s="8"/>
    </row>
    <row r="123" customFormat="false" ht="15" hidden="false" customHeight="false" outlineLevel="0" collapsed="false">
      <c r="A123" s="2"/>
      <c r="B123" s="2" t="n">
        <v>5</v>
      </c>
      <c r="C123" s="3"/>
      <c r="D123" s="3"/>
      <c r="E123" s="3"/>
      <c r="F123" s="3"/>
      <c r="G123" s="3"/>
      <c r="H123" s="3"/>
      <c r="I123" s="3"/>
      <c r="J123" s="6"/>
      <c r="K123" s="4" t="n">
        <v>130</v>
      </c>
      <c r="L123" s="4" t="n">
        <v>142</v>
      </c>
      <c r="M123" s="4" t="n">
        <v>145</v>
      </c>
      <c r="N123" s="4" t="n">
        <v>131</v>
      </c>
      <c r="O123" s="4" t="n">
        <v>140</v>
      </c>
      <c r="P123" s="9" t="n">
        <v>2.3</v>
      </c>
      <c r="Q123" s="4" t="n">
        <v>30</v>
      </c>
      <c r="R123" s="3"/>
      <c r="S123" s="8"/>
    </row>
    <row r="124" customFormat="false" ht="15" hidden="false" customHeight="false" outlineLevel="0" collapsed="false">
      <c r="A124" s="2"/>
      <c r="B124" s="2" t="n">
        <v>5</v>
      </c>
      <c r="C124" s="3"/>
      <c r="D124" s="3"/>
      <c r="E124" s="3"/>
      <c r="F124" s="3"/>
      <c r="G124" s="3"/>
      <c r="H124" s="3"/>
      <c r="I124" s="3"/>
      <c r="J124" s="6"/>
      <c r="K124" s="4" t="n">
        <v>140</v>
      </c>
      <c r="L124" s="4" t="n">
        <v>141</v>
      </c>
      <c r="M124" s="4" t="n">
        <v>145</v>
      </c>
      <c r="N124" s="4" t="n">
        <v>137</v>
      </c>
      <c r="O124" s="4" t="n">
        <v>140</v>
      </c>
      <c r="P124" s="9" t="n">
        <v>2.1</v>
      </c>
      <c r="Q124" s="4" t="n">
        <v>34</v>
      </c>
      <c r="R124" s="3"/>
      <c r="S124" s="8"/>
    </row>
    <row r="125" customFormat="false" ht="15" hidden="false" customHeight="false" outlineLevel="0" collapsed="false">
      <c r="A125" s="2"/>
      <c r="B125" s="2" t="n">
        <v>5</v>
      </c>
      <c r="C125" s="3"/>
      <c r="D125" s="3"/>
      <c r="E125" s="3"/>
      <c r="F125" s="3"/>
      <c r="G125" s="3"/>
      <c r="H125" s="3"/>
      <c r="I125" s="3"/>
      <c r="J125" s="6"/>
      <c r="K125" s="4" t="n">
        <v>150</v>
      </c>
      <c r="L125" s="4" t="n">
        <v>141</v>
      </c>
      <c r="M125" s="4" t="n">
        <v>145</v>
      </c>
      <c r="N125" s="4" t="n">
        <v>132</v>
      </c>
      <c r="O125" s="4" t="n">
        <v>140</v>
      </c>
      <c r="P125" s="9" t="n">
        <v>1.7</v>
      </c>
      <c r="Q125" s="4" t="n">
        <v>30</v>
      </c>
      <c r="R125" s="3"/>
      <c r="S125" s="8"/>
    </row>
    <row r="126" customFormat="false" ht="15" hidden="false" customHeight="false" outlineLevel="0" collapsed="false">
      <c r="A126" s="2"/>
      <c r="B126" s="2" t="n">
        <v>5</v>
      </c>
      <c r="C126" s="3"/>
      <c r="D126" s="3"/>
      <c r="E126" s="3"/>
      <c r="F126" s="3"/>
      <c r="G126" s="3"/>
      <c r="H126" s="3"/>
      <c r="I126" s="3"/>
      <c r="J126" s="6"/>
      <c r="K126" s="4" t="n">
        <v>160</v>
      </c>
      <c r="L126" s="4" t="n">
        <v>143</v>
      </c>
      <c r="M126" s="4" t="n">
        <v>145</v>
      </c>
      <c r="N126" s="4" t="n">
        <v>129</v>
      </c>
      <c r="O126" s="4" t="n">
        <v>140</v>
      </c>
      <c r="P126" s="9" t="n">
        <v>1.2</v>
      </c>
      <c r="Q126" s="4" t="n">
        <v>17</v>
      </c>
      <c r="R126" s="3"/>
      <c r="S126" s="8"/>
    </row>
    <row r="127" customFormat="false" ht="15" hidden="false" customHeight="false" outlineLevel="0" collapsed="false">
      <c r="A127" s="2"/>
      <c r="B127" s="2" t="n">
        <v>5</v>
      </c>
      <c r="C127" s="3"/>
      <c r="D127" s="3"/>
      <c r="E127" s="3"/>
      <c r="F127" s="3"/>
      <c r="G127" s="3"/>
      <c r="H127" s="3"/>
      <c r="I127" s="3"/>
      <c r="J127" s="6"/>
      <c r="K127" s="4" t="n">
        <v>170</v>
      </c>
      <c r="L127" s="4" t="n">
        <v>144</v>
      </c>
      <c r="M127" s="4" t="n">
        <v>145</v>
      </c>
      <c r="N127" s="4" t="n">
        <v>117</v>
      </c>
      <c r="O127" s="4" t="n">
        <v>140</v>
      </c>
      <c r="P127" s="9" t="n">
        <v>1.1</v>
      </c>
      <c r="Q127" s="4" t="n">
        <v>14</v>
      </c>
      <c r="R127" s="3"/>
      <c r="S127" s="8"/>
    </row>
    <row r="128" customFormat="false" ht="15" hidden="false" customHeight="false" outlineLevel="0" collapsed="false">
      <c r="A128" s="2"/>
      <c r="B128" s="2" t="n">
        <v>5</v>
      </c>
      <c r="C128" s="3"/>
      <c r="D128" s="3"/>
      <c r="E128" s="3"/>
      <c r="F128" s="3"/>
      <c r="G128" s="3"/>
      <c r="H128" s="3"/>
      <c r="I128" s="3"/>
      <c r="J128" s="6"/>
      <c r="K128" s="4" t="n">
        <v>180</v>
      </c>
      <c r="L128" s="4" t="n">
        <v>146</v>
      </c>
      <c r="M128" s="4" t="n">
        <v>145</v>
      </c>
      <c r="N128" s="4" t="n">
        <v>124</v>
      </c>
      <c r="O128" s="4" t="n">
        <v>140</v>
      </c>
      <c r="P128" s="9" t="n">
        <v>0.95</v>
      </c>
      <c r="Q128" s="4" t="n">
        <v>14</v>
      </c>
      <c r="R128" s="4" t="n">
        <v>575</v>
      </c>
      <c r="S128" s="8"/>
    </row>
    <row r="129" customFormat="false" ht="15" hidden="false" customHeight="false" outlineLevel="0" collapsed="false">
      <c r="A129" s="2" t="s">
        <v>25</v>
      </c>
      <c r="B129" s="2" t="n">
        <v>1</v>
      </c>
      <c r="C129" s="3" t="s">
        <v>20</v>
      </c>
      <c r="D129" s="3" t="n">
        <v>24</v>
      </c>
      <c r="E129" s="3" t="n">
        <v>86</v>
      </c>
      <c r="F129" s="3" t="n">
        <v>183</v>
      </c>
      <c r="G129" s="3" t="n">
        <v>25</v>
      </c>
      <c r="H129" s="3" t="n">
        <f aca="false">E129*G129</f>
        <v>2150</v>
      </c>
      <c r="I129" s="3" t="n">
        <v>30</v>
      </c>
      <c r="J129" s="6" t="n">
        <f aca="false">H129/I129</f>
        <v>71.6666666666667</v>
      </c>
      <c r="K129" s="4" t="n">
        <v>0</v>
      </c>
      <c r="L129" s="4" t="n">
        <v>144</v>
      </c>
      <c r="M129" s="4" t="n">
        <v>144</v>
      </c>
      <c r="N129" s="4" t="n">
        <v>131</v>
      </c>
      <c r="O129" s="4" t="n">
        <v>131</v>
      </c>
      <c r="P129" s="9" t="n">
        <v>8.9</v>
      </c>
      <c r="Q129" s="4" t="n">
        <v>14</v>
      </c>
      <c r="R129" s="3"/>
      <c r="S129" s="8" t="n">
        <v>0.42</v>
      </c>
    </row>
    <row r="130" customFormat="false" ht="15" hidden="false" customHeight="false" outlineLevel="0" collapsed="false">
      <c r="A130" s="2"/>
      <c r="B130" s="2" t="n">
        <v>1</v>
      </c>
      <c r="C130" s="3"/>
      <c r="D130" s="3"/>
      <c r="E130" s="3"/>
      <c r="F130" s="3"/>
      <c r="G130" s="3"/>
      <c r="H130" s="3"/>
      <c r="I130" s="3"/>
      <c r="J130" s="6"/>
      <c r="K130" s="4" t="n">
        <v>5</v>
      </c>
      <c r="L130" s="4" t="n">
        <v>141</v>
      </c>
      <c r="M130" s="4" t="n">
        <v>144</v>
      </c>
      <c r="N130" s="4" t="n">
        <v>130</v>
      </c>
      <c r="O130" s="4" t="n">
        <v>131</v>
      </c>
      <c r="P130" s="9" t="n">
        <v>8</v>
      </c>
      <c r="Q130" s="4" t="n">
        <v>18</v>
      </c>
      <c r="R130" s="3"/>
      <c r="S130" s="8"/>
    </row>
    <row r="131" customFormat="false" ht="15" hidden="false" customHeight="false" outlineLevel="0" collapsed="false">
      <c r="A131" s="2"/>
      <c r="B131" s="2" t="n">
        <v>1</v>
      </c>
      <c r="C131" s="3"/>
      <c r="D131" s="3"/>
      <c r="E131" s="3"/>
      <c r="F131" s="3"/>
      <c r="G131" s="3"/>
      <c r="H131" s="3"/>
      <c r="I131" s="3"/>
      <c r="J131" s="6"/>
      <c r="K131" s="4" t="n">
        <v>10</v>
      </c>
      <c r="L131" s="4" t="n">
        <v>134</v>
      </c>
      <c r="M131" s="4" t="n">
        <v>144</v>
      </c>
      <c r="N131" s="4" t="n">
        <v>122</v>
      </c>
      <c r="O131" s="4" t="n">
        <v>131</v>
      </c>
      <c r="P131" s="9" t="n">
        <v>4.6</v>
      </c>
      <c r="Q131" s="4" t="n">
        <v>23</v>
      </c>
      <c r="R131" s="3"/>
      <c r="S131" s="8"/>
    </row>
    <row r="132" customFormat="false" ht="15" hidden="false" customHeight="false" outlineLevel="0" collapsed="false">
      <c r="A132" s="2"/>
      <c r="B132" s="2" t="n">
        <v>1</v>
      </c>
      <c r="C132" s="3"/>
      <c r="D132" s="3"/>
      <c r="E132" s="3"/>
      <c r="F132" s="3"/>
      <c r="G132" s="3"/>
      <c r="H132" s="3"/>
      <c r="I132" s="3"/>
      <c r="J132" s="6"/>
      <c r="K132" s="4" t="n">
        <v>15</v>
      </c>
      <c r="L132" s="4" t="n">
        <v>130</v>
      </c>
      <c r="M132" s="4" t="n">
        <v>144</v>
      </c>
      <c r="N132" s="4" t="n">
        <v>113</v>
      </c>
      <c r="O132" s="4" t="n">
        <v>131</v>
      </c>
      <c r="P132" s="9" t="n">
        <v>5</v>
      </c>
      <c r="Q132" s="4" t="n">
        <v>19</v>
      </c>
      <c r="R132" s="3"/>
      <c r="S132" s="8"/>
    </row>
    <row r="133" customFormat="false" ht="15" hidden="false" customHeight="false" outlineLevel="0" collapsed="false">
      <c r="A133" s="2"/>
      <c r="B133" s="2" t="n">
        <v>1</v>
      </c>
      <c r="C133" s="3"/>
      <c r="D133" s="3"/>
      <c r="E133" s="3"/>
      <c r="F133" s="3"/>
      <c r="G133" s="3"/>
      <c r="H133" s="3"/>
      <c r="I133" s="3"/>
      <c r="J133" s="6"/>
      <c r="K133" s="4" t="n">
        <v>20</v>
      </c>
      <c r="L133" s="4" t="n">
        <v>125</v>
      </c>
      <c r="M133" s="4" t="n">
        <v>144</v>
      </c>
      <c r="N133" s="4" t="n">
        <v>114</v>
      </c>
      <c r="O133" s="4" t="n">
        <v>131</v>
      </c>
      <c r="P133" s="9" t="n">
        <v>5.5</v>
      </c>
      <c r="Q133" s="4" t="n">
        <v>13</v>
      </c>
      <c r="R133" s="3"/>
      <c r="S133" s="8"/>
    </row>
    <row r="134" customFormat="false" ht="15" hidden="false" customHeight="false" outlineLevel="0" collapsed="false">
      <c r="A134" s="2"/>
      <c r="B134" s="2" t="n">
        <v>1</v>
      </c>
      <c r="C134" s="3"/>
      <c r="D134" s="3"/>
      <c r="E134" s="3"/>
      <c r="F134" s="3"/>
      <c r="G134" s="3"/>
      <c r="H134" s="3"/>
      <c r="I134" s="3"/>
      <c r="J134" s="6"/>
      <c r="K134" s="4" t="n">
        <v>25</v>
      </c>
      <c r="L134" s="4" t="n">
        <v>124</v>
      </c>
      <c r="M134" s="4" t="n">
        <v>144</v>
      </c>
      <c r="N134" s="4" t="n">
        <v>110</v>
      </c>
      <c r="O134" s="4" t="n">
        <v>131</v>
      </c>
      <c r="P134" s="9" t="n">
        <v>7.8</v>
      </c>
      <c r="Q134" s="4" t="n">
        <v>18</v>
      </c>
      <c r="R134" s="3"/>
      <c r="S134" s="8"/>
    </row>
    <row r="135" customFormat="false" ht="15" hidden="false" customHeight="false" outlineLevel="0" collapsed="false">
      <c r="A135" s="2"/>
      <c r="B135" s="2" t="n">
        <v>1</v>
      </c>
      <c r="C135" s="3"/>
      <c r="D135" s="3"/>
      <c r="E135" s="3"/>
      <c r="F135" s="3"/>
      <c r="G135" s="3"/>
      <c r="H135" s="3"/>
      <c r="I135" s="3"/>
      <c r="J135" s="6"/>
      <c r="K135" s="4" t="n">
        <v>30</v>
      </c>
      <c r="L135" s="4" t="n">
        <v>123</v>
      </c>
      <c r="M135" s="4" t="n">
        <v>144</v>
      </c>
      <c r="N135" s="4" t="n">
        <v>106</v>
      </c>
      <c r="O135" s="4" t="n">
        <v>131</v>
      </c>
      <c r="P135" s="9" t="n">
        <v>6.1</v>
      </c>
      <c r="Q135" s="4" t="n">
        <v>22</v>
      </c>
      <c r="R135" s="3"/>
      <c r="S135" s="8"/>
    </row>
    <row r="136" customFormat="false" ht="15" hidden="false" customHeight="false" outlineLevel="0" collapsed="false">
      <c r="A136" s="2"/>
      <c r="B136" s="2" t="n">
        <v>1</v>
      </c>
      <c r="C136" s="3"/>
      <c r="D136" s="3"/>
      <c r="E136" s="3"/>
      <c r="F136" s="3"/>
      <c r="G136" s="3"/>
      <c r="H136" s="3"/>
      <c r="I136" s="3"/>
      <c r="J136" s="6"/>
      <c r="K136" s="4" t="n">
        <v>35</v>
      </c>
      <c r="L136" s="4" t="n">
        <v>127</v>
      </c>
      <c r="M136" s="4" t="n">
        <v>144</v>
      </c>
      <c r="N136" s="4" t="n">
        <v>109</v>
      </c>
      <c r="O136" s="4" t="n">
        <v>131</v>
      </c>
      <c r="P136" s="9" t="n">
        <v>10</v>
      </c>
      <c r="Q136" s="4" t="n">
        <v>25</v>
      </c>
      <c r="R136" s="3"/>
      <c r="S136" s="8"/>
    </row>
    <row r="137" customFormat="false" ht="15" hidden="false" customHeight="false" outlineLevel="0" collapsed="false">
      <c r="A137" s="2"/>
      <c r="B137" s="2" t="n">
        <v>1</v>
      </c>
      <c r="C137" s="3"/>
      <c r="D137" s="3"/>
      <c r="E137" s="3"/>
      <c r="F137" s="3"/>
      <c r="G137" s="3"/>
      <c r="H137" s="3"/>
      <c r="I137" s="3"/>
      <c r="J137" s="6"/>
      <c r="K137" s="4" t="n">
        <v>40</v>
      </c>
      <c r="L137" s="4" t="n">
        <v>127</v>
      </c>
      <c r="M137" s="4" t="n">
        <v>144</v>
      </c>
      <c r="N137" s="4" t="n">
        <v>114</v>
      </c>
      <c r="O137" s="4" t="n">
        <v>131</v>
      </c>
      <c r="P137" s="9" t="n">
        <v>13</v>
      </c>
      <c r="Q137" s="4" t="n">
        <v>20</v>
      </c>
      <c r="R137" s="3"/>
      <c r="S137" s="8"/>
    </row>
    <row r="138" customFormat="false" ht="15" hidden="false" customHeight="false" outlineLevel="0" collapsed="false">
      <c r="A138" s="2"/>
      <c r="B138" s="2" t="n">
        <v>1</v>
      </c>
      <c r="C138" s="3"/>
      <c r="D138" s="3"/>
      <c r="E138" s="3"/>
      <c r="F138" s="3"/>
      <c r="G138" s="3"/>
      <c r="H138" s="3"/>
      <c r="I138" s="3"/>
      <c r="J138" s="6"/>
      <c r="K138" s="4" t="n">
        <v>45</v>
      </c>
      <c r="L138" s="4" t="n">
        <v>129</v>
      </c>
      <c r="M138" s="4" t="n">
        <v>144</v>
      </c>
      <c r="N138" s="4" t="n">
        <v>115</v>
      </c>
      <c r="O138" s="4" t="n">
        <v>131</v>
      </c>
      <c r="P138" s="9" t="n">
        <v>8.1</v>
      </c>
      <c r="Q138" s="4" t="n">
        <v>24</v>
      </c>
      <c r="R138" s="3"/>
      <c r="S138" s="8"/>
    </row>
    <row r="139" customFormat="false" ht="15" hidden="false" customHeight="false" outlineLevel="0" collapsed="false">
      <c r="A139" s="2"/>
      <c r="B139" s="2" t="n">
        <v>1</v>
      </c>
      <c r="C139" s="3"/>
      <c r="D139" s="3"/>
      <c r="E139" s="3"/>
      <c r="F139" s="3"/>
      <c r="G139" s="3"/>
      <c r="H139" s="3"/>
      <c r="I139" s="3"/>
      <c r="J139" s="6"/>
      <c r="K139" s="4" t="n">
        <v>50</v>
      </c>
      <c r="L139" s="4" t="n">
        <v>130</v>
      </c>
      <c r="M139" s="4" t="n">
        <v>144</v>
      </c>
      <c r="N139" s="4" t="n">
        <v>118</v>
      </c>
      <c r="O139" s="4" t="n">
        <v>131</v>
      </c>
      <c r="P139" s="9" t="n">
        <v>10</v>
      </c>
      <c r="Q139" s="4" t="n">
        <v>14</v>
      </c>
      <c r="R139" s="3"/>
      <c r="S139" s="8"/>
    </row>
    <row r="140" customFormat="false" ht="15" hidden="false" customHeight="false" outlineLevel="0" collapsed="false">
      <c r="A140" s="2"/>
      <c r="B140" s="2" t="n">
        <v>1</v>
      </c>
      <c r="C140" s="3"/>
      <c r="D140" s="3"/>
      <c r="E140" s="3"/>
      <c r="F140" s="3"/>
      <c r="G140" s="3"/>
      <c r="H140" s="3"/>
      <c r="I140" s="3"/>
      <c r="J140" s="6"/>
      <c r="K140" s="4" t="n">
        <v>55</v>
      </c>
      <c r="L140" s="4" t="n">
        <v>131</v>
      </c>
      <c r="M140" s="4" t="n">
        <v>144</v>
      </c>
      <c r="N140" s="4" t="n">
        <v>118</v>
      </c>
      <c r="O140" s="4" t="n">
        <v>131</v>
      </c>
      <c r="P140" s="9" t="n">
        <v>9.5</v>
      </c>
      <c r="Q140" s="4" t="n">
        <v>17</v>
      </c>
      <c r="R140" s="3"/>
      <c r="S140" s="8"/>
    </row>
    <row r="141" customFormat="false" ht="15" hidden="false" customHeight="false" outlineLevel="0" collapsed="false">
      <c r="A141" s="2"/>
      <c r="B141" s="2" t="n">
        <v>1</v>
      </c>
      <c r="C141" s="3"/>
      <c r="D141" s="3"/>
      <c r="E141" s="3"/>
      <c r="F141" s="3"/>
      <c r="G141" s="3"/>
      <c r="H141" s="3"/>
      <c r="I141" s="3"/>
      <c r="J141" s="6"/>
      <c r="K141" s="4" t="n">
        <v>60</v>
      </c>
      <c r="L141" s="4" t="n">
        <v>131</v>
      </c>
      <c r="M141" s="4" t="n">
        <v>144</v>
      </c>
      <c r="N141" s="4" t="n">
        <v>119</v>
      </c>
      <c r="O141" s="4" t="n">
        <v>131</v>
      </c>
      <c r="P141" s="9" t="n">
        <v>11</v>
      </c>
      <c r="Q141" s="4" t="n">
        <v>15</v>
      </c>
      <c r="R141" s="3"/>
      <c r="S141" s="8"/>
    </row>
    <row r="142" customFormat="false" ht="15" hidden="false" customHeight="false" outlineLevel="0" collapsed="false">
      <c r="A142" s="2"/>
      <c r="B142" s="2" t="n">
        <v>1</v>
      </c>
      <c r="C142" s="3"/>
      <c r="D142" s="3"/>
      <c r="E142" s="3"/>
      <c r="F142" s="3"/>
      <c r="G142" s="3"/>
      <c r="H142" s="3"/>
      <c r="I142" s="3"/>
      <c r="J142" s="6"/>
      <c r="K142" s="4" t="n">
        <v>70</v>
      </c>
      <c r="L142" s="4" t="n">
        <v>131</v>
      </c>
      <c r="M142" s="4" t="n">
        <v>144</v>
      </c>
      <c r="N142" s="4" t="n">
        <v>121</v>
      </c>
      <c r="O142" s="4" t="n">
        <v>131</v>
      </c>
      <c r="P142" s="9" t="n">
        <v>10</v>
      </c>
      <c r="Q142" s="4" t="n">
        <v>21</v>
      </c>
      <c r="R142" s="3"/>
      <c r="S142" s="8"/>
    </row>
    <row r="143" customFormat="false" ht="15" hidden="false" customHeight="false" outlineLevel="0" collapsed="false">
      <c r="A143" s="2"/>
      <c r="B143" s="2" t="n">
        <v>1</v>
      </c>
      <c r="C143" s="3"/>
      <c r="D143" s="3"/>
      <c r="E143" s="3"/>
      <c r="F143" s="3"/>
      <c r="G143" s="3"/>
      <c r="H143" s="3"/>
      <c r="I143" s="3"/>
      <c r="J143" s="6"/>
      <c r="K143" s="4" t="n">
        <v>80</v>
      </c>
      <c r="L143" s="4" t="n">
        <v>133</v>
      </c>
      <c r="M143" s="4" t="n">
        <v>144</v>
      </c>
      <c r="N143" s="4" t="n">
        <v>122</v>
      </c>
      <c r="O143" s="4" t="n">
        <v>131</v>
      </c>
      <c r="P143" s="9" t="n">
        <v>8.3</v>
      </c>
      <c r="Q143" s="4" t="n">
        <v>16</v>
      </c>
      <c r="R143" s="3"/>
      <c r="S143" s="8"/>
    </row>
    <row r="144" customFormat="false" ht="15" hidden="false" customHeight="false" outlineLevel="0" collapsed="false">
      <c r="A144" s="2"/>
      <c r="B144" s="2" t="n">
        <v>1</v>
      </c>
      <c r="C144" s="3"/>
      <c r="D144" s="3"/>
      <c r="E144" s="3"/>
      <c r="F144" s="3"/>
      <c r="G144" s="3"/>
      <c r="H144" s="3"/>
      <c r="I144" s="3"/>
      <c r="J144" s="6"/>
      <c r="K144" s="4" t="n">
        <v>90</v>
      </c>
      <c r="L144" s="4" t="n">
        <v>132</v>
      </c>
      <c r="M144" s="4" t="n">
        <v>144</v>
      </c>
      <c r="N144" s="4" t="n">
        <v>123</v>
      </c>
      <c r="O144" s="4" t="n">
        <v>131</v>
      </c>
      <c r="P144" s="9" t="n">
        <v>8.6</v>
      </c>
      <c r="Q144" s="4" t="n">
        <v>21</v>
      </c>
      <c r="R144" s="3"/>
      <c r="S144" s="8"/>
    </row>
    <row r="145" customFormat="false" ht="15" hidden="false" customHeight="false" outlineLevel="0" collapsed="false">
      <c r="A145" s="2"/>
      <c r="B145" s="2" t="n">
        <v>1</v>
      </c>
      <c r="C145" s="3"/>
      <c r="D145" s="3"/>
      <c r="E145" s="3"/>
      <c r="F145" s="3"/>
      <c r="G145" s="3"/>
      <c r="H145" s="3"/>
      <c r="I145" s="3"/>
      <c r="J145" s="6"/>
      <c r="K145" s="4" t="n">
        <v>100</v>
      </c>
      <c r="L145" s="4" t="n">
        <v>133</v>
      </c>
      <c r="M145" s="4" t="n">
        <v>144</v>
      </c>
      <c r="N145" s="4" t="n">
        <v>120</v>
      </c>
      <c r="O145" s="4" t="n">
        <v>131</v>
      </c>
      <c r="P145" s="9" t="n">
        <v>13</v>
      </c>
      <c r="Q145" s="4" t="n">
        <v>16</v>
      </c>
      <c r="R145" s="3"/>
      <c r="S145" s="8"/>
    </row>
    <row r="146" customFormat="false" ht="15" hidden="false" customHeight="false" outlineLevel="0" collapsed="false">
      <c r="A146" s="2"/>
      <c r="B146" s="2" t="n">
        <v>1</v>
      </c>
      <c r="C146" s="3"/>
      <c r="D146" s="3"/>
      <c r="E146" s="3"/>
      <c r="F146" s="3"/>
      <c r="G146" s="3"/>
      <c r="H146" s="3"/>
      <c r="I146" s="3"/>
      <c r="J146" s="6"/>
      <c r="K146" s="4" t="n">
        <v>110</v>
      </c>
      <c r="L146" s="4" t="n">
        <v>134</v>
      </c>
      <c r="M146" s="4" t="n">
        <v>144</v>
      </c>
      <c r="N146" s="4" t="n">
        <v>117</v>
      </c>
      <c r="O146" s="4" t="n">
        <v>131</v>
      </c>
      <c r="P146" s="9" t="n">
        <v>18</v>
      </c>
      <c r="Q146" s="4" t="n">
        <v>17</v>
      </c>
      <c r="R146" s="3"/>
      <c r="S146" s="8"/>
    </row>
    <row r="147" customFormat="false" ht="15" hidden="false" customHeight="false" outlineLevel="0" collapsed="false">
      <c r="A147" s="2"/>
      <c r="B147" s="2" t="n">
        <v>1</v>
      </c>
      <c r="C147" s="3"/>
      <c r="D147" s="3"/>
      <c r="E147" s="3"/>
      <c r="F147" s="3"/>
      <c r="G147" s="3"/>
      <c r="H147" s="3"/>
      <c r="I147" s="3"/>
      <c r="J147" s="6"/>
      <c r="K147" s="4" t="n">
        <v>120</v>
      </c>
      <c r="L147" s="4" t="n">
        <v>130</v>
      </c>
      <c r="M147" s="4" t="n">
        <v>144</v>
      </c>
      <c r="N147" s="4" t="n">
        <v>121</v>
      </c>
      <c r="O147" s="4" t="n">
        <v>131</v>
      </c>
      <c r="P147" s="9" t="n">
        <v>17</v>
      </c>
      <c r="Q147" s="4" t="n">
        <v>19</v>
      </c>
      <c r="R147" s="3"/>
      <c r="S147" s="8"/>
    </row>
    <row r="148" customFormat="false" ht="15" hidden="false" customHeight="false" outlineLevel="0" collapsed="false">
      <c r="A148" s="2"/>
      <c r="B148" s="2" t="n">
        <v>1</v>
      </c>
      <c r="C148" s="3"/>
      <c r="D148" s="3"/>
      <c r="E148" s="3"/>
      <c r="F148" s="3"/>
      <c r="G148" s="3"/>
      <c r="H148" s="3"/>
      <c r="I148" s="3"/>
      <c r="J148" s="6"/>
      <c r="K148" s="4" t="n">
        <v>130</v>
      </c>
      <c r="L148" s="4" t="n">
        <v>135</v>
      </c>
      <c r="M148" s="4" t="n">
        <v>144</v>
      </c>
      <c r="N148" s="4" t="n">
        <v>123</v>
      </c>
      <c r="O148" s="4" t="n">
        <v>131</v>
      </c>
      <c r="P148" s="9" t="n">
        <v>11</v>
      </c>
      <c r="Q148" s="4" t="n">
        <v>21</v>
      </c>
      <c r="R148" s="4" t="n">
        <v>500</v>
      </c>
      <c r="S148" s="8"/>
    </row>
    <row r="149" customFormat="false" ht="15" hidden="false" customHeight="false" outlineLevel="0" collapsed="false">
      <c r="A149" s="2"/>
      <c r="B149" s="2" t="n">
        <v>1</v>
      </c>
      <c r="C149" s="3"/>
      <c r="D149" s="3"/>
      <c r="E149" s="3"/>
      <c r="F149" s="3"/>
      <c r="G149" s="3"/>
      <c r="H149" s="3"/>
      <c r="I149" s="3"/>
      <c r="J149" s="6"/>
      <c r="K149" s="4" t="n">
        <v>140</v>
      </c>
      <c r="L149" s="4" t="n">
        <v>134</v>
      </c>
      <c r="M149" s="4" t="n">
        <v>144</v>
      </c>
      <c r="N149" s="4" t="n">
        <v>121</v>
      </c>
      <c r="O149" s="4" t="n">
        <v>131</v>
      </c>
      <c r="P149" s="9" t="n">
        <v>13</v>
      </c>
      <c r="Q149" s="4" t="n">
        <v>16</v>
      </c>
      <c r="R149" s="3"/>
      <c r="S149" s="8"/>
    </row>
    <row r="150" customFormat="false" ht="15" hidden="false" customHeight="false" outlineLevel="0" collapsed="false">
      <c r="A150" s="2"/>
      <c r="B150" s="2" t="n">
        <v>1</v>
      </c>
      <c r="C150" s="3"/>
      <c r="D150" s="3"/>
      <c r="E150" s="3"/>
      <c r="F150" s="3"/>
      <c r="G150" s="3"/>
      <c r="H150" s="3"/>
      <c r="I150" s="3"/>
      <c r="J150" s="6"/>
      <c r="K150" s="4" t="n">
        <v>150</v>
      </c>
      <c r="L150" s="4" t="n">
        <v>133</v>
      </c>
      <c r="M150" s="4" t="n">
        <v>144</v>
      </c>
      <c r="N150" s="4" t="n">
        <v>121</v>
      </c>
      <c r="O150" s="4" t="n">
        <v>131</v>
      </c>
      <c r="P150" s="9" t="n">
        <v>17</v>
      </c>
      <c r="Q150" s="4" t="n">
        <v>11</v>
      </c>
      <c r="R150" s="3"/>
      <c r="S150" s="8"/>
    </row>
    <row r="151" customFormat="false" ht="15" hidden="false" customHeight="false" outlineLevel="0" collapsed="false">
      <c r="A151" s="2"/>
      <c r="B151" s="2" t="n">
        <v>1</v>
      </c>
      <c r="C151" s="3"/>
      <c r="D151" s="3"/>
      <c r="E151" s="3"/>
      <c r="F151" s="3"/>
      <c r="G151" s="3"/>
      <c r="H151" s="3"/>
      <c r="I151" s="3"/>
      <c r="J151" s="6"/>
      <c r="K151" s="4" t="n">
        <v>160</v>
      </c>
      <c r="L151" s="4" t="n">
        <v>133</v>
      </c>
      <c r="M151" s="4" t="n">
        <v>144</v>
      </c>
      <c r="N151" s="4" t="n">
        <v>122</v>
      </c>
      <c r="O151" s="4" t="n">
        <v>131</v>
      </c>
      <c r="P151" s="9" t="n">
        <v>12</v>
      </c>
      <c r="Q151" s="4" t="n">
        <v>15</v>
      </c>
      <c r="R151" s="3"/>
      <c r="S151" s="8"/>
    </row>
    <row r="152" customFormat="false" ht="15" hidden="false" customHeight="false" outlineLevel="0" collapsed="false">
      <c r="A152" s="2"/>
      <c r="B152" s="2" t="n">
        <v>1</v>
      </c>
      <c r="C152" s="3"/>
      <c r="D152" s="3"/>
      <c r="E152" s="3"/>
      <c r="F152" s="3"/>
      <c r="G152" s="3"/>
      <c r="H152" s="3"/>
      <c r="I152" s="3"/>
      <c r="J152" s="6"/>
      <c r="K152" s="4" t="n">
        <v>170</v>
      </c>
      <c r="L152" s="4" t="n">
        <v>132</v>
      </c>
      <c r="M152" s="4" t="n">
        <v>144</v>
      </c>
      <c r="N152" s="4" t="n">
        <v>120</v>
      </c>
      <c r="O152" s="4" t="n">
        <v>131</v>
      </c>
      <c r="P152" s="9" t="n">
        <v>7.2</v>
      </c>
      <c r="Q152" s="4" t="n">
        <v>15</v>
      </c>
      <c r="R152" s="3"/>
      <c r="S152" s="8"/>
    </row>
    <row r="153" customFormat="false" ht="15" hidden="false" customHeight="false" outlineLevel="0" collapsed="false">
      <c r="A153" s="2"/>
      <c r="B153" s="2" t="n">
        <v>1</v>
      </c>
      <c r="C153" s="3"/>
      <c r="D153" s="3"/>
      <c r="E153" s="3"/>
      <c r="F153" s="3"/>
      <c r="G153" s="3"/>
      <c r="H153" s="3"/>
      <c r="I153" s="3"/>
      <c r="J153" s="6"/>
      <c r="K153" s="4" t="n">
        <v>180</v>
      </c>
      <c r="L153" s="4" t="n">
        <v>133</v>
      </c>
      <c r="M153" s="4" t="n">
        <v>144</v>
      </c>
      <c r="N153" s="4" t="n">
        <v>124</v>
      </c>
      <c r="O153" s="4" t="n">
        <v>131</v>
      </c>
      <c r="P153" s="9" t="n">
        <v>12</v>
      </c>
      <c r="Q153" s="4" t="n">
        <v>25</v>
      </c>
      <c r="R153" s="3"/>
      <c r="S153" s="8"/>
    </row>
    <row r="154" customFormat="false" ht="15" hidden="false" customHeight="false" outlineLevel="0" collapsed="false">
      <c r="A154" s="2" t="s">
        <v>26</v>
      </c>
      <c r="B154" s="2" t="n">
        <v>7</v>
      </c>
      <c r="C154" s="3" t="s">
        <v>20</v>
      </c>
      <c r="D154" s="3" t="n">
        <v>23</v>
      </c>
      <c r="E154" s="3" t="n">
        <v>85</v>
      </c>
      <c r="F154" s="3" t="n">
        <v>187</v>
      </c>
      <c r="G154" s="3" t="n">
        <v>20</v>
      </c>
      <c r="H154" s="3" t="n">
        <f aca="false">E154*G154</f>
        <v>1700</v>
      </c>
      <c r="I154" s="3" t="n">
        <v>30</v>
      </c>
      <c r="J154" s="6" t="n">
        <f aca="false">H154/I154</f>
        <v>56.6666666666667</v>
      </c>
      <c r="K154" s="17" t="n">
        <v>0</v>
      </c>
      <c r="L154" s="3" t="n">
        <v>142.5</v>
      </c>
      <c r="M154" s="3" t="n">
        <v>142.5</v>
      </c>
      <c r="N154" s="4" t="n">
        <v>149</v>
      </c>
      <c r="O154" s="4" t="n">
        <v>149</v>
      </c>
      <c r="P154" s="9" t="n">
        <v>3.7</v>
      </c>
      <c r="Q154" s="4" t="n">
        <v>26</v>
      </c>
      <c r="R154" s="3"/>
      <c r="S154" s="8" t="n">
        <v>0.4</v>
      </c>
    </row>
    <row r="155" customFormat="false" ht="15" hidden="false" customHeight="false" outlineLevel="0" collapsed="false">
      <c r="A155" s="2"/>
      <c r="B155" s="2" t="n">
        <v>7</v>
      </c>
      <c r="C155" s="3"/>
      <c r="D155" s="3"/>
      <c r="E155" s="3"/>
      <c r="F155" s="3"/>
      <c r="G155" s="3"/>
      <c r="H155" s="3"/>
      <c r="I155" s="3"/>
      <c r="J155" s="6"/>
      <c r="K155" s="17" t="n">
        <v>5</v>
      </c>
      <c r="L155" s="3" t="n">
        <v>126</v>
      </c>
      <c r="M155" s="3" t="n">
        <v>142.5</v>
      </c>
      <c r="N155" s="4" t="n">
        <v>141</v>
      </c>
      <c r="O155" s="4" t="n">
        <v>149</v>
      </c>
      <c r="P155" s="9" t="n">
        <v>1.7</v>
      </c>
      <c r="Q155" s="4" t="n">
        <v>37</v>
      </c>
      <c r="R155" s="3"/>
      <c r="S155" s="8"/>
    </row>
    <row r="156" customFormat="false" ht="15" hidden="false" customHeight="false" outlineLevel="0" collapsed="false">
      <c r="A156" s="2"/>
      <c r="B156" s="2" t="n">
        <v>7</v>
      </c>
      <c r="C156" s="3"/>
      <c r="D156" s="3"/>
      <c r="E156" s="3"/>
      <c r="F156" s="3"/>
      <c r="G156" s="3"/>
      <c r="H156" s="3"/>
      <c r="I156" s="3"/>
      <c r="J156" s="6"/>
      <c r="K156" s="17" t="n">
        <v>10</v>
      </c>
      <c r="L156" s="3" t="n">
        <v>137</v>
      </c>
      <c r="M156" s="3" t="n">
        <v>142.5</v>
      </c>
      <c r="N156" s="4" t="n">
        <v>139</v>
      </c>
      <c r="O156" s="4" t="n">
        <v>149</v>
      </c>
      <c r="P156" s="9" t="n">
        <v>3.2</v>
      </c>
      <c r="Q156" s="4" t="n">
        <v>34</v>
      </c>
      <c r="R156" s="3"/>
      <c r="S156" s="8"/>
    </row>
    <row r="157" customFormat="false" ht="15" hidden="false" customHeight="false" outlineLevel="0" collapsed="false">
      <c r="A157" s="2"/>
      <c r="B157" s="2" t="n">
        <v>7</v>
      </c>
      <c r="C157" s="3"/>
      <c r="D157" s="3"/>
      <c r="E157" s="3"/>
      <c r="F157" s="3"/>
      <c r="G157" s="3"/>
      <c r="H157" s="3"/>
      <c r="I157" s="3"/>
      <c r="J157" s="6"/>
      <c r="K157" s="17" t="n">
        <v>15</v>
      </c>
      <c r="L157" s="3" t="n">
        <v>128</v>
      </c>
      <c r="M157" s="3" t="n">
        <v>142.5</v>
      </c>
      <c r="N157" s="4" t="n">
        <v>138</v>
      </c>
      <c r="O157" s="4" t="n">
        <v>149</v>
      </c>
      <c r="P157" s="9" t="n">
        <v>4.1</v>
      </c>
      <c r="Q157" s="4" t="n">
        <v>34</v>
      </c>
      <c r="R157" s="3"/>
      <c r="S157" s="8"/>
    </row>
    <row r="158" customFormat="false" ht="15" hidden="false" customHeight="false" outlineLevel="0" collapsed="false">
      <c r="A158" s="2"/>
      <c r="B158" s="2" t="n">
        <v>7</v>
      </c>
      <c r="C158" s="3"/>
      <c r="D158" s="3"/>
      <c r="E158" s="3"/>
      <c r="F158" s="3"/>
      <c r="G158" s="3"/>
      <c r="H158" s="3"/>
      <c r="I158" s="3"/>
      <c r="J158" s="6"/>
      <c r="K158" s="17" t="n">
        <v>20</v>
      </c>
      <c r="L158" s="3" t="n">
        <v>133</v>
      </c>
      <c r="M158" s="3" t="n">
        <v>142.5</v>
      </c>
      <c r="N158" s="4" t="n">
        <v>136</v>
      </c>
      <c r="O158" s="4" t="n">
        <v>149</v>
      </c>
      <c r="P158" s="9" t="n">
        <v>1.6</v>
      </c>
      <c r="Q158" s="4" t="n">
        <v>34</v>
      </c>
      <c r="R158" s="3"/>
      <c r="S158" s="8"/>
    </row>
    <row r="159" customFormat="false" ht="15" hidden="false" customHeight="false" outlineLevel="0" collapsed="false">
      <c r="A159" s="2"/>
      <c r="B159" s="2" t="n">
        <v>7</v>
      </c>
      <c r="C159" s="3"/>
      <c r="D159" s="3"/>
      <c r="E159" s="3"/>
      <c r="F159" s="3"/>
      <c r="G159" s="3"/>
      <c r="H159" s="3"/>
      <c r="I159" s="3"/>
      <c r="J159" s="6"/>
      <c r="K159" s="17" t="n">
        <v>25</v>
      </c>
      <c r="L159" s="3" t="n">
        <v>133</v>
      </c>
      <c r="M159" s="3" t="n">
        <v>142.5</v>
      </c>
      <c r="N159" s="4" t="n">
        <v>133</v>
      </c>
      <c r="O159" s="4" t="n">
        <v>149</v>
      </c>
      <c r="P159" s="9" t="n">
        <v>1.5</v>
      </c>
      <c r="Q159" s="4" t="n">
        <v>20</v>
      </c>
      <c r="R159" s="3"/>
      <c r="S159" s="8"/>
    </row>
    <row r="160" customFormat="false" ht="15" hidden="false" customHeight="false" outlineLevel="0" collapsed="false">
      <c r="A160" s="2"/>
      <c r="B160" s="2" t="n">
        <v>7</v>
      </c>
      <c r="C160" s="3"/>
      <c r="D160" s="3"/>
      <c r="E160" s="3"/>
      <c r="F160" s="3"/>
      <c r="G160" s="3"/>
      <c r="H160" s="3"/>
      <c r="I160" s="3"/>
      <c r="J160" s="6"/>
      <c r="K160" s="17" t="n">
        <v>30</v>
      </c>
      <c r="L160" s="3" t="n">
        <v>131</v>
      </c>
      <c r="M160" s="3" t="n">
        <v>142.5</v>
      </c>
      <c r="N160" s="4" t="n">
        <v>132</v>
      </c>
      <c r="O160" s="4" t="n">
        <v>149</v>
      </c>
      <c r="P160" s="9" t="n">
        <v>1.5</v>
      </c>
      <c r="Q160" s="4" t="n">
        <v>17</v>
      </c>
      <c r="R160" s="3"/>
      <c r="S160" s="8"/>
    </row>
    <row r="161" customFormat="false" ht="15" hidden="false" customHeight="false" outlineLevel="0" collapsed="false">
      <c r="A161" s="2"/>
      <c r="B161" s="2" t="n">
        <v>7</v>
      </c>
      <c r="C161" s="3"/>
      <c r="D161" s="3"/>
      <c r="E161" s="3"/>
      <c r="F161" s="3"/>
      <c r="G161" s="3"/>
      <c r="H161" s="3"/>
      <c r="I161" s="3"/>
      <c r="J161" s="6"/>
      <c r="K161" s="17" t="n">
        <v>35</v>
      </c>
      <c r="L161" s="3" t="n">
        <v>131</v>
      </c>
      <c r="M161" s="3" t="n">
        <v>142.5</v>
      </c>
      <c r="N161" s="4" t="n">
        <v>131</v>
      </c>
      <c r="O161" s="4" t="n">
        <v>149</v>
      </c>
      <c r="P161" s="9" t="n">
        <v>2.4</v>
      </c>
      <c r="Q161" s="4" t="n">
        <v>23</v>
      </c>
      <c r="R161" s="3"/>
      <c r="S161" s="8"/>
    </row>
    <row r="162" customFormat="false" ht="15" hidden="false" customHeight="false" outlineLevel="0" collapsed="false">
      <c r="A162" s="2"/>
      <c r="B162" s="2" t="n">
        <v>7</v>
      </c>
      <c r="C162" s="3"/>
      <c r="D162" s="3"/>
      <c r="E162" s="3"/>
      <c r="F162" s="3"/>
      <c r="G162" s="3"/>
      <c r="H162" s="3"/>
      <c r="I162" s="3"/>
      <c r="J162" s="6"/>
      <c r="K162" s="17" t="n">
        <v>40</v>
      </c>
      <c r="L162" s="3" t="n">
        <v>134</v>
      </c>
      <c r="M162" s="3" t="n">
        <v>142.5</v>
      </c>
      <c r="N162" s="4" t="n">
        <v>140</v>
      </c>
      <c r="O162" s="4" t="n">
        <v>149</v>
      </c>
      <c r="P162" s="9" t="n">
        <v>2.4</v>
      </c>
      <c r="Q162" s="4" t="n">
        <v>30</v>
      </c>
      <c r="R162" s="3"/>
      <c r="S162" s="8"/>
    </row>
    <row r="163" customFormat="false" ht="15" hidden="false" customHeight="false" outlineLevel="0" collapsed="false">
      <c r="A163" s="2"/>
      <c r="B163" s="2" t="n">
        <v>7</v>
      </c>
      <c r="C163" s="3"/>
      <c r="D163" s="3"/>
      <c r="E163" s="3"/>
      <c r="F163" s="3"/>
      <c r="G163" s="3"/>
      <c r="H163" s="3"/>
      <c r="I163" s="3"/>
      <c r="J163" s="6"/>
      <c r="K163" s="17" t="n">
        <v>45</v>
      </c>
      <c r="L163" s="3" t="n">
        <v>134</v>
      </c>
      <c r="M163" s="3" t="n">
        <v>142.5</v>
      </c>
      <c r="N163" s="4" t="n">
        <v>139</v>
      </c>
      <c r="O163" s="4" t="n">
        <v>149</v>
      </c>
      <c r="P163" s="9" t="n">
        <v>2.2</v>
      </c>
      <c r="Q163" s="4" t="n">
        <v>35</v>
      </c>
      <c r="R163" s="3"/>
      <c r="S163" s="8"/>
    </row>
    <row r="164" customFormat="false" ht="15" hidden="false" customHeight="false" outlineLevel="0" collapsed="false">
      <c r="A164" s="2"/>
      <c r="B164" s="2" t="n">
        <v>7</v>
      </c>
      <c r="C164" s="3"/>
      <c r="D164" s="3"/>
      <c r="E164" s="3"/>
      <c r="F164" s="3"/>
      <c r="G164" s="3"/>
      <c r="H164" s="3"/>
      <c r="I164" s="3"/>
      <c r="J164" s="6"/>
      <c r="K164" s="17" t="n">
        <v>50</v>
      </c>
      <c r="L164" s="3" t="n">
        <v>135</v>
      </c>
      <c r="M164" s="3" t="n">
        <v>142.5</v>
      </c>
      <c r="N164" s="4" t="n">
        <v>139</v>
      </c>
      <c r="O164" s="4" t="n">
        <v>149</v>
      </c>
      <c r="P164" s="9" t="n">
        <v>2.4</v>
      </c>
      <c r="Q164" s="4" t="n">
        <v>32</v>
      </c>
      <c r="R164" s="3"/>
      <c r="S164" s="8"/>
    </row>
    <row r="165" customFormat="false" ht="15" hidden="false" customHeight="false" outlineLevel="0" collapsed="false">
      <c r="A165" s="2"/>
      <c r="B165" s="2" t="n">
        <v>7</v>
      </c>
      <c r="C165" s="3"/>
      <c r="D165" s="3"/>
      <c r="E165" s="3"/>
      <c r="F165" s="3"/>
      <c r="G165" s="3"/>
      <c r="H165" s="3"/>
      <c r="I165" s="3"/>
      <c r="J165" s="6"/>
      <c r="K165" s="17" t="n">
        <v>55</v>
      </c>
      <c r="L165" s="3" t="n">
        <v>136</v>
      </c>
      <c r="M165" s="3" t="n">
        <v>142.5</v>
      </c>
      <c r="N165" s="4" t="n">
        <v>136</v>
      </c>
      <c r="O165" s="4" t="n">
        <v>149</v>
      </c>
      <c r="P165" s="9" t="n">
        <v>2.5</v>
      </c>
      <c r="Q165" s="4" t="n">
        <v>21</v>
      </c>
      <c r="R165" s="3"/>
      <c r="S165" s="8"/>
    </row>
    <row r="166" customFormat="false" ht="15" hidden="false" customHeight="false" outlineLevel="0" collapsed="false">
      <c r="A166" s="2"/>
      <c r="B166" s="2" t="n">
        <v>7</v>
      </c>
      <c r="C166" s="3"/>
      <c r="D166" s="3"/>
      <c r="E166" s="3"/>
      <c r="F166" s="3"/>
      <c r="G166" s="3"/>
      <c r="H166" s="3"/>
      <c r="I166" s="3"/>
      <c r="J166" s="6"/>
      <c r="K166" s="17" t="n">
        <v>60</v>
      </c>
      <c r="L166" s="3" t="n">
        <v>136</v>
      </c>
      <c r="M166" s="3" t="n">
        <v>142.5</v>
      </c>
      <c r="N166" s="4" t="n">
        <v>140</v>
      </c>
      <c r="O166" s="4" t="n">
        <v>149</v>
      </c>
      <c r="P166" s="9" t="n">
        <v>4.8</v>
      </c>
      <c r="Q166" s="4" t="n">
        <v>37</v>
      </c>
      <c r="R166" s="3"/>
      <c r="S166" s="8"/>
    </row>
    <row r="167" customFormat="false" ht="15" hidden="false" customHeight="false" outlineLevel="0" collapsed="false">
      <c r="A167" s="2"/>
      <c r="B167" s="2" t="n">
        <v>7</v>
      </c>
      <c r="C167" s="3"/>
      <c r="D167" s="3"/>
      <c r="E167" s="3"/>
      <c r="F167" s="3"/>
      <c r="G167" s="3"/>
      <c r="H167" s="3"/>
      <c r="I167" s="3"/>
      <c r="J167" s="6"/>
      <c r="K167" s="17" t="n">
        <v>70</v>
      </c>
      <c r="L167" s="3" t="n">
        <v>136</v>
      </c>
      <c r="M167" s="3" t="n">
        <v>142.5</v>
      </c>
      <c r="N167" s="4" t="n">
        <v>141</v>
      </c>
      <c r="O167" s="4" t="n">
        <v>149</v>
      </c>
      <c r="P167" s="9" t="n">
        <v>5</v>
      </c>
      <c r="Q167" s="4" t="n">
        <v>34</v>
      </c>
      <c r="R167" s="3"/>
      <c r="S167" s="8"/>
    </row>
    <row r="168" customFormat="false" ht="15" hidden="false" customHeight="false" outlineLevel="0" collapsed="false">
      <c r="A168" s="2"/>
      <c r="B168" s="2" t="n">
        <v>7</v>
      </c>
      <c r="C168" s="3"/>
      <c r="D168" s="3"/>
      <c r="E168" s="3"/>
      <c r="F168" s="3"/>
      <c r="G168" s="3"/>
      <c r="H168" s="3"/>
      <c r="I168" s="3"/>
      <c r="J168" s="6"/>
      <c r="K168" s="17" t="n">
        <v>80</v>
      </c>
      <c r="L168" s="3" t="n">
        <v>137</v>
      </c>
      <c r="M168" s="3" t="n">
        <v>142.5</v>
      </c>
      <c r="N168" s="4" t="n">
        <v>142</v>
      </c>
      <c r="O168" s="4" t="n">
        <v>149</v>
      </c>
      <c r="P168" s="9" t="n">
        <v>3</v>
      </c>
      <c r="Q168" s="4" t="n">
        <v>39</v>
      </c>
      <c r="R168" s="3"/>
      <c r="S168" s="8"/>
    </row>
    <row r="169" customFormat="false" ht="15" hidden="false" customHeight="false" outlineLevel="0" collapsed="false">
      <c r="A169" s="2"/>
      <c r="B169" s="2" t="n">
        <v>7</v>
      </c>
      <c r="C169" s="3"/>
      <c r="D169" s="3"/>
      <c r="E169" s="3"/>
      <c r="F169" s="3"/>
      <c r="G169" s="3"/>
      <c r="H169" s="3"/>
      <c r="I169" s="3"/>
      <c r="J169" s="6"/>
      <c r="K169" s="17" t="n">
        <v>90</v>
      </c>
      <c r="L169" s="3" t="n">
        <v>137</v>
      </c>
      <c r="M169" s="3" t="n">
        <v>142.5</v>
      </c>
      <c r="N169" s="4" t="n">
        <v>141</v>
      </c>
      <c r="O169" s="4" t="n">
        <v>149</v>
      </c>
      <c r="P169" s="9" t="n">
        <v>4.1</v>
      </c>
      <c r="Q169" s="4" t="n">
        <v>34</v>
      </c>
      <c r="R169" s="3"/>
      <c r="S169" s="8"/>
    </row>
    <row r="170" customFormat="false" ht="15" hidden="false" customHeight="false" outlineLevel="0" collapsed="false">
      <c r="A170" s="2"/>
      <c r="B170" s="2" t="n">
        <v>7</v>
      </c>
      <c r="C170" s="3"/>
      <c r="D170" s="3"/>
      <c r="E170" s="3"/>
      <c r="F170" s="3"/>
      <c r="G170" s="3"/>
      <c r="H170" s="3"/>
      <c r="I170" s="3"/>
      <c r="J170" s="6"/>
      <c r="K170" s="17" t="n">
        <v>100</v>
      </c>
      <c r="L170" s="3" t="n">
        <v>138</v>
      </c>
      <c r="M170" s="3" t="n">
        <v>142.5</v>
      </c>
      <c r="N170" s="4" t="n">
        <v>141</v>
      </c>
      <c r="O170" s="4" t="n">
        <v>149</v>
      </c>
      <c r="P170" s="9" t="n">
        <v>4.2</v>
      </c>
      <c r="Q170" s="4" t="n">
        <v>29</v>
      </c>
      <c r="R170" s="3"/>
      <c r="S170" s="8"/>
    </row>
    <row r="171" customFormat="false" ht="15" hidden="false" customHeight="false" outlineLevel="0" collapsed="false">
      <c r="A171" s="2"/>
      <c r="B171" s="2" t="n">
        <v>7</v>
      </c>
      <c r="C171" s="3"/>
      <c r="D171" s="3"/>
      <c r="E171" s="3"/>
      <c r="F171" s="3"/>
      <c r="G171" s="3"/>
      <c r="H171" s="3"/>
      <c r="I171" s="3"/>
      <c r="J171" s="6"/>
      <c r="K171" s="17" t="n">
        <v>110</v>
      </c>
      <c r="L171" s="3" t="n">
        <v>138</v>
      </c>
      <c r="M171" s="3" t="n">
        <v>142.5</v>
      </c>
      <c r="N171" s="4" t="n">
        <v>142</v>
      </c>
      <c r="O171" s="4" t="n">
        <v>149</v>
      </c>
      <c r="P171" s="9" t="n">
        <v>3</v>
      </c>
      <c r="Q171" s="4" t="n">
        <v>39</v>
      </c>
      <c r="R171" s="3"/>
      <c r="S171" s="8"/>
    </row>
    <row r="172" customFormat="false" ht="15" hidden="false" customHeight="false" outlineLevel="0" collapsed="false">
      <c r="A172" s="2"/>
      <c r="B172" s="2" t="n">
        <v>7</v>
      </c>
      <c r="C172" s="3"/>
      <c r="D172" s="3"/>
      <c r="E172" s="3"/>
      <c r="F172" s="3"/>
      <c r="G172" s="3"/>
      <c r="H172" s="3"/>
      <c r="I172" s="3"/>
      <c r="J172" s="6"/>
      <c r="K172" s="17" t="n">
        <v>120</v>
      </c>
      <c r="L172" s="3" t="n">
        <v>139</v>
      </c>
      <c r="M172" s="3" t="n">
        <v>142.5</v>
      </c>
      <c r="N172" s="4" t="n">
        <v>144</v>
      </c>
      <c r="O172" s="4" t="n">
        <v>149</v>
      </c>
      <c r="P172" s="9" t="n">
        <v>2.7</v>
      </c>
      <c r="Q172" s="4" t="n">
        <v>32</v>
      </c>
      <c r="R172" s="3"/>
      <c r="S172" s="8"/>
    </row>
    <row r="173" customFormat="false" ht="15" hidden="false" customHeight="false" outlineLevel="0" collapsed="false">
      <c r="A173" s="2"/>
      <c r="B173" s="2" t="n">
        <v>7</v>
      </c>
      <c r="C173" s="3"/>
      <c r="D173" s="3"/>
      <c r="E173" s="3"/>
      <c r="F173" s="3"/>
      <c r="G173" s="3"/>
      <c r="H173" s="3"/>
      <c r="I173" s="3"/>
      <c r="J173" s="6"/>
      <c r="K173" s="17" t="n">
        <v>130</v>
      </c>
      <c r="L173" s="3" t="n">
        <v>138</v>
      </c>
      <c r="M173" s="3" t="n">
        <v>142.5</v>
      </c>
      <c r="N173" s="4" t="n">
        <v>140</v>
      </c>
      <c r="O173" s="4" t="n">
        <v>149</v>
      </c>
      <c r="P173" s="9" t="n">
        <v>4.3</v>
      </c>
      <c r="Q173" s="4" t="n">
        <v>41</v>
      </c>
      <c r="R173" s="3"/>
      <c r="S173" s="8"/>
    </row>
    <row r="174" customFormat="false" ht="15" hidden="false" customHeight="false" outlineLevel="0" collapsed="false">
      <c r="A174" s="2"/>
      <c r="B174" s="2" t="n">
        <v>7</v>
      </c>
      <c r="C174" s="3"/>
      <c r="D174" s="3"/>
      <c r="E174" s="3"/>
      <c r="F174" s="3"/>
      <c r="G174" s="3"/>
      <c r="H174" s="3"/>
      <c r="I174" s="3"/>
      <c r="J174" s="6"/>
      <c r="K174" s="17" t="n">
        <v>140</v>
      </c>
      <c r="L174" s="3" t="n">
        <v>138</v>
      </c>
      <c r="M174" s="3" t="n">
        <v>142.5</v>
      </c>
      <c r="N174" s="4" t="n">
        <v>146</v>
      </c>
      <c r="O174" s="4" t="n">
        <v>149</v>
      </c>
      <c r="P174" s="9" t="n">
        <v>4</v>
      </c>
      <c r="Q174" s="4" t="n">
        <v>35</v>
      </c>
      <c r="R174" s="3"/>
      <c r="S174" s="8"/>
    </row>
    <row r="175" customFormat="false" ht="15" hidden="false" customHeight="false" outlineLevel="0" collapsed="false">
      <c r="A175" s="2"/>
      <c r="B175" s="2" t="n">
        <v>7</v>
      </c>
      <c r="C175" s="3"/>
      <c r="D175" s="3"/>
      <c r="E175" s="3"/>
      <c r="F175" s="3"/>
      <c r="G175" s="3"/>
      <c r="H175" s="3"/>
      <c r="I175" s="3"/>
      <c r="J175" s="6"/>
      <c r="K175" s="17" t="n">
        <v>150</v>
      </c>
      <c r="L175" s="3" t="n">
        <v>140</v>
      </c>
      <c r="M175" s="3" t="n">
        <v>142.5</v>
      </c>
      <c r="N175" s="4" t="n">
        <v>147</v>
      </c>
      <c r="O175" s="4" t="n">
        <v>149</v>
      </c>
      <c r="P175" s="9" t="n">
        <v>2</v>
      </c>
      <c r="Q175" s="4" t="n">
        <v>30</v>
      </c>
      <c r="R175" s="3"/>
      <c r="S175" s="8"/>
    </row>
    <row r="176" customFormat="false" ht="15" hidden="false" customHeight="false" outlineLevel="0" collapsed="false">
      <c r="A176" s="2"/>
      <c r="B176" s="2" t="n">
        <v>7</v>
      </c>
      <c r="C176" s="3"/>
      <c r="D176" s="3"/>
      <c r="E176" s="3"/>
      <c r="F176" s="3"/>
      <c r="G176" s="3"/>
      <c r="H176" s="3"/>
      <c r="I176" s="3"/>
      <c r="J176" s="6"/>
      <c r="K176" s="17" t="n">
        <v>160</v>
      </c>
      <c r="L176" s="3" t="n">
        <v>139</v>
      </c>
      <c r="M176" s="3" t="n">
        <v>142.5</v>
      </c>
      <c r="N176" s="4" t="n">
        <v>144</v>
      </c>
      <c r="O176" s="4" t="n">
        <v>149</v>
      </c>
      <c r="P176" s="9" t="n">
        <v>4.1</v>
      </c>
      <c r="Q176" s="4" t="n">
        <v>36</v>
      </c>
      <c r="R176" s="3"/>
      <c r="S176" s="8"/>
    </row>
    <row r="177" customFormat="false" ht="15" hidden="false" customHeight="false" outlineLevel="0" collapsed="false">
      <c r="A177" s="2"/>
      <c r="B177" s="2" t="n">
        <v>7</v>
      </c>
      <c r="C177" s="3"/>
      <c r="D177" s="3"/>
      <c r="E177" s="3"/>
      <c r="F177" s="3"/>
      <c r="G177" s="3"/>
      <c r="H177" s="3"/>
      <c r="I177" s="3"/>
      <c r="J177" s="6"/>
      <c r="K177" s="17" t="n">
        <v>170</v>
      </c>
      <c r="L177" s="3" t="n">
        <v>139</v>
      </c>
      <c r="M177" s="3" t="n">
        <v>142.5</v>
      </c>
      <c r="N177" s="4" t="n">
        <v>146</v>
      </c>
      <c r="O177" s="4" t="n">
        <v>149</v>
      </c>
      <c r="P177" s="9" t="n">
        <v>2.3</v>
      </c>
      <c r="Q177" s="4" t="n">
        <v>27</v>
      </c>
      <c r="R177" s="3"/>
      <c r="S177" s="8"/>
    </row>
    <row r="178" customFormat="false" ht="15" hidden="false" customHeight="false" outlineLevel="0" collapsed="false">
      <c r="A178" s="2"/>
      <c r="B178" s="2" t="n">
        <v>7</v>
      </c>
      <c r="C178" s="3"/>
      <c r="D178" s="3"/>
      <c r="E178" s="3"/>
      <c r="F178" s="3"/>
      <c r="G178" s="3"/>
      <c r="H178" s="3"/>
      <c r="I178" s="3"/>
      <c r="J178" s="6"/>
      <c r="K178" s="17" t="n">
        <v>180</v>
      </c>
      <c r="L178" s="3" t="n">
        <v>141</v>
      </c>
      <c r="M178" s="3" t="n">
        <v>142.5</v>
      </c>
      <c r="N178" s="4" t="n">
        <v>144</v>
      </c>
      <c r="O178" s="4" t="n">
        <v>149</v>
      </c>
      <c r="P178" s="9" t="n">
        <v>1.8</v>
      </c>
      <c r="Q178" s="4" t="n">
        <v>28</v>
      </c>
      <c r="R178" s="3" t="n">
        <v>400</v>
      </c>
      <c r="S178" s="8"/>
    </row>
    <row r="179" customFormat="false" ht="15" hidden="false" customHeight="false" outlineLevel="0" collapsed="false">
      <c r="A179" s="2" t="s">
        <v>27</v>
      </c>
      <c r="B179" s="2" t="n">
        <v>8</v>
      </c>
      <c r="C179" s="3" t="s">
        <v>28</v>
      </c>
      <c r="D179" s="3" t="n">
        <v>19</v>
      </c>
      <c r="E179" s="3" t="n">
        <v>80.8</v>
      </c>
      <c r="F179" s="3" t="n">
        <v>187</v>
      </c>
      <c r="G179" s="3" t="n">
        <v>20</v>
      </c>
      <c r="H179" s="3" t="n">
        <f aca="false">E179*G179</f>
        <v>1616</v>
      </c>
      <c r="I179" s="3" t="n">
        <v>30</v>
      </c>
      <c r="J179" s="6" t="n">
        <f aca="false">H179/I179</f>
        <v>53.8666666666667</v>
      </c>
      <c r="K179" s="4" t="n">
        <v>0</v>
      </c>
      <c r="L179" s="4" t="n">
        <v>144.5</v>
      </c>
      <c r="M179" s="4" t="n">
        <v>145</v>
      </c>
      <c r="N179" s="4" t="n">
        <v>140</v>
      </c>
      <c r="O179" s="4" t="n">
        <v>140</v>
      </c>
      <c r="P179" s="9" t="n">
        <v>5.2</v>
      </c>
      <c r="Q179" s="4" t="n">
        <v>40</v>
      </c>
      <c r="R179" s="3"/>
      <c r="S179" s="8" t="n">
        <v>0.43</v>
      </c>
    </row>
    <row r="180" customFormat="false" ht="15" hidden="false" customHeight="false" outlineLevel="0" collapsed="false">
      <c r="A180" s="2"/>
      <c r="B180" s="2" t="n">
        <v>8</v>
      </c>
      <c r="C180" s="3"/>
      <c r="D180" s="3"/>
      <c r="E180" s="3"/>
      <c r="F180" s="3"/>
      <c r="G180" s="3"/>
      <c r="H180" s="3"/>
      <c r="I180" s="3"/>
      <c r="J180" s="6"/>
      <c r="K180" s="4" t="n">
        <v>5</v>
      </c>
      <c r="L180" s="4" t="n">
        <v>139</v>
      </c>
      <c r="M180" s="4" t="n">
        <v>145</v>
      </c>
      <c r="N180" s="4" t="n">
        <v>136</v>
      </c>
      <c r="O180" s="4" t="n">
        <v>140</v>
      </c>
      <c r="P180" s="9" t="n">
        <v>4.6</v>
      </c>
      <c r="Q180" s="4" t="n">
        <v>34</v>
      </c>
      <c r="R180" s="3"/>
      <c r="S180" s="8"/>
    </row>
    <row r="181" customFormat="false" ht="15" hidden="false" customHeight="false" outlineLevel="0" collapsed="false">
      <c r="A181" s="2"/>
      <c r="B181" s="2" t="n">
        <v>8</v>
      </c>
      <c r="C181" s="3"/>
      <c r="D181" s="3"/>
      <c r="E181" s="3"/>
      <c r="F181" s="3"/>
      <c r="G181" s="3"/>
      <c r="H181" s="3"/>
      <c r="I181" s="3"/>
      <c r="J181" s="6"/>
      <c r="K181" s="4" t="n">
        <v>10</v>
      </c>
      <c r="L181" s="4" t="n">
        <v>134</v>
      </c>
      <c r="M181" s="4" t="n">
        <v>145</v>
      </c>
      <c r="N181" s="4" t="n">
        <v>131</v>
      </c>
      <c r="O181" s="4" t="n">
        <v>140</v>
      </c>
      <c r="P181" s="9" t="n">
        <v>7.5</v>
      </c>
      <c r="Q181" s="4" t="n">
        <v>36</v>
      </c>
      <c r="R181" s="3"/>
      <c r="S181" s="8"/>
    </row>
    <row r="182" customFormat="false" ht="15" hidden="false" customHeight="false" outlineLevel="0" collapsed="false">
      <c r="A182" s="2"/>
      <c r="B182" s="2" t="n">
        <v>8</v>
      </c>
      <c r="C182" s="3"/>
      <c r="D182" s="3"/>
      <c r="E182" s="3"/>
      <c r="F182" s="3"/>
      <c r="G182" s="3"/>
      <c r="H182" s="3"/>
      <c r="I182" s="3"/>
      <c r="J182" s="6"/>
      <c r="K182" s="4" t="n">
        <v>15</v>
      </c>
      <c r="L182" s="4" t="n">
        <v>132</v>
      </c>
      <c r="M182" s="4" t="n">
        <v>145</v>
      </c>
      <c r="N182" s="4" t="n">
        <v>130</v>
      </c>
      <c r="O182" s="4" t="n">
        <v>140</v>
      </c>
      <c r="P182" s="9" t="n">
        <v>7.7</v>
      </c>
      <c r="Q182" s="4" t="n">
        <v>39</v>
      </c>
      <c r="R182" s="3"/>
      <c r="S182" s="8"/>
    </row>
    <row r="183" customFormat="false" ht="15" hidden="false" customHeight="false" outlineLevel="0" collapsed="false">
      <c r="A183" s="2"/>
      <c r="B183" s="2" t="n">
        <v>8</v>
      </c>
      <c r="C183" s="3"/>
      <c r="D183" s="3"/>
      <c r="E183" s="3"/>
      <c r="F183" s="3"/>
      <c r="G183" s="3"/>
      <c r="H183" s="3"/>
      <c r="I183" s="3"/>
      <c r="J183" s="6"/>
      <c r="K183" s="4" t="n">
        <v>20</v>
      </c>
      <c r="L183" s="4" t="n">
        <v>131</v>
      </c>
      <c r="M183" s="4" t="n">
        <v>145</v>
      </c>
      <c r="N183" s="4" t="n">
        <v>122</v>
      </c>
      <c r="O183" s="4" t="n">
        <v>140</v>
      </c>
      <c r="P183" s="9" t="n">
        <v>5.4</v>
      </c>
      <c r="Q183" s="4" t="n">
        <v>42</v>
      </c>
      <c r="R183" s="3"/>
      <c r="S183" s="8"/>
    </row>
    <row r="184" customFormat="false" ht="15" hidden="false" customHeight="false" outlineLevel="0" collapsed="false">
      <c r="A184" s="2"/>
      <c r="B184" s="2" t="n">
        <v>8</v>
      </c>
      <c r="C184" s="3"/>
      <c r="D184" s="3"/>
      <c r="E184" s="3"/>
      <c r="F184" s="3"/>
      <c r="G184" s="3"/>
      <c r="H184" s="3"/>
      <c r="I184" s="3"/>
      <c r="J184" s="6"/>
      <c r="K184" s="4" t="n">
        <v>25</v>
      </c>
      <c r="L184" s="4" t="n">
        <v>129</v>
      </c>
      <c r="M184" s="4" t="n">
        <v>145</v>
      </c>
      <c r="N184" s="4" t="n">
        <v>125</v>
      </c>
      <c r="O184" s="4" t="n">
        <v>140</v>
      </c>
      <c r="P184" s="9" t="n">
        <v>6.5</v>
      </c>
      <c r="Q184" s="4" t="n">
        <v>31</v>
      </c>
      <c r="R184" s="3"/>
      <c r="S184" s="8"/>
    </row>
    <row r="185" customFormat="false" ht="15" hidden="false" customHeight="false" outlineLevel="0" collapsed="false">
      <c r="A185" s="2"/>
      <c r="B185" s="2" t="n">
        <v>8</v>
      </c>
      <c r="C185" s="3"/>
      <c r="D185" s="3"/>
      <c r="E185" s="3"/>
      <c r="F185" s="3"/>
      <c r="G185" s="3"/>
      <c r="H185" s="3"/>
      <c r="I185" s="3"/>
      <c r="J185" s="6"/>
      <c r="K185" s="4" t="n">
        <v>30</v>
      </c>
      <c r="L185" s="4" t="n">
        <v>128</v>
      </c>
      <c r="M185" s="4" t="n">
        <v>145</v>
      </c>
      <c r="N185" s="4" t="n">
        <v>118</v>
      </c>
      <c r="O185" s="4" t="n">
        <v>140</v>
      </c>
      <c r="P185" s="9" t="n">
        <v>8.5</v>
      </c>
      <c r="Q185" s="4" t="n">
        <v>39</v>
      </c>
      <c r="R185" s="3"/>
      <c r="S185" s="8"/>
    </row>
    <row r="186" customFormat="false" ht="15" hidden="false" customHeight="false" outlineLevel="0" collapsed="false">
      <c r="A186" s="2"/>
      <c r="B186" s="2" t="n">
        <v>8</v>
      </c>
      <c r="C186" s="3"/>
      <c r="D186" s="3"/>
      <c r="E186" s="3"/>
      <c r="F186" s="3"/>
      <c r="G186" s="3"/>
      <c r="H186" s="3"/>
      <c r="I186" s="3"/>
      <c r="J186" s="6"/>
      <c r="K186" s="4" t="n">
        <v>35</v>
      </c>
      <c r="L186" s="4" t="n">
        <v>129</v>
      </c>
      <c r="M186" s="4" t="n">
        <v>145</v>
      </c>
      <c r="N186" s="4" t="n">
        <v>121</v>
      </c>
      <c r="O186" s="4" t="n">
        <v>140</v>
      </c>
      <c r="P186" s="9" t="n">
        <v>9.5</v>
      </c>
      <c r="Q186" s="4" t="n">
        <v>30</v>
      </c>
      <c r="R186" s="3"/>
      <c r="S186" s="8"/>
    </row>
    <row r="187" customFormat="false" ht="15" hidden="false" customHeight="false" outlineLevel="0" collapsed="false">
      <c r="A187" s="2"/>
      <c r="B187" s="2" t="n">
        <v>8</v>
      </c>
      <c r="C187" s="3"/>
      <c r="D187" s="3"/>
      <c r="E187" s="3"/>
      <c r="F187" s="3"/>
      <c r="G187" s="3"/>
      <c r="H187" s="3"/>
      <c r="I187" s="3"/>
      <c r="J187" s="6"/>
      <c r="K187" s="4" t="n">
        <v>40</v>
      </c>
      <c r="L187" s="4" t="n">
        <v>125</v>
      </c>
      <c r="M187" s="4" t="n">
        <v>145</v>
      </c>
      <c r="N187" s="4" t="n">
        <v>132</v>
      </c>
      <c r="O187" s="4" t="n">
        <v>140</v>
      </c>
      <c r="P187" s="9" t="n">
        <v>15</v>
      </c>
      <c r="Q187" s="4" t="n">
        <v>19</v>
      </c>
      <c r="R187" s="3"/>
      <c r="S187" s="8"/>
    </row>
    <row r="188" customFormat="false" ht="15" hidden="false" customHeight="false" outlineLevel="0" collapsed="false">
      <c r="A188" s="2"/>
      <c r="B188" s="2" t="n">
        <v>8</v>
      </c>
      <c r="C188" s="3"/>
      <c r="D188" s="3"/>
      <c r="E188" s="3"/>
      <c r="F188" s="3"/>
      <c r="G188" s="3"/>
      <c r="H188" s="3"/>
      <c r="I188" s="3"/>
      <c r="J188" s="6"/>
      <c r="K188" s="4" t="n">
        <v>45</v>
      </c>
      <c r="L188" s="4" t="n">
        <v>131</v>
      </c>
      <c r="M188" s="4" t="n">
        <v>145</v>
      </c>
      <c r="N188" s="4" t="n">
        <v>136</v>
      </c>
      <c r="O188" s="4" t="n">
        <v>140</v>
      </c>
      <c r="P188" s="9" t="n">
        <v>16</v>
      </c>
      <c r="Q188" s="4" t="n">
        <v>17</v>
      </c>
      <c r="R188" s="3"/>
      <c r="S188" s="8"/>
    </row>
    <row r="189" customFormat="false" ht="15" hidden="false" customHeight="false" outlineLevel="0" collapsed="false">
      <c r="A189" s="2"/>
      <c r="B189" s="2" t="n">
        <v>8</v>
      </c>
      <c r="C189" s="3"/>
      <c r="D189" s="3"/>
      <c r="E189" s="3"/>
      <c r="F189" s="3"/>
      <c r="G189" s="3"/>
      <c r="H189" s="3"/>
      <c r="I189" s="3"/>
      <c r="J189" s="6"/>
      <c r="K189" s="4" t="n">
        <v>50</v>
      </c>
      <c r="L189" s="4" t="n">
        <v>133</v>
      </c>
      <c r="M189" s="4" t="n">
        <v>145</v>
      </c>
      <c r="N189" s="4" t="n">
        <v>139</v>
      </c>
      <c r="O189" s="4" t="n">
        <v>140</v>
      </c>
      <c r="P189" s="9" t="n">
        <v>16</v>
      </c>
      <c r="Q189" s="4" t="n">
        <v>20</v>
      </c>
      <c r="R189" s="3"/>
      <c r="S189" s="8"/>
    </row>
    <row r="190" customFormat="false" ht="15" hidden="false" customHeight="false" outlineLevel="0" collapsed="false">
      <c r="A190" s="2"/>
      <c r="B190" s="2" t="n">
        <v>8</v>
      </c>
      <c r="C190" s="3"/>
      <c r="D190" s="3"/>
      <c r="E190" s="3"/>
      <c r="F190" s="3"/>
      <c r="G190" s="3"/>
      <c r="H190" s="3"/>
      <c r="I190" s="3"/>
      <c r="J190" s="6"/>
      <c r="K190" s="4" t="n">
        <v>55</v>
      </c>
      <c r="L190" s="4" t="n">
        <v>135</v>
      </c>
      <c r="M190" s="4" t="n">
        <v>145</v>
      </c>
      <c r="N190" s="4" t="n">
        <v>138</v>
      </c>
      <c r="O190" s="4" t="n">
        <v>140</v>
      </c>
      <c r="P190" s="9" t="n">
        <v>12</v>
      </c>
      <c r="Q190" s="4" t="n">
        <v>35</v>
      </c>
      <c r="R190" s="3"/>
      <c r="S190" s="8"/>
    </row>
    <row r="191" customFormat="false" ht="15" hidden="false" customHeight="false" outlineLevel="0" collapsed="false">
      <c r="A191" s="2"/>
      <c r="B191" s="2" t="n">
        <v>8</v>
      </c>
      <c r="C191" s="3"/>
      <c r="D191" s="3"/>
      <c r="E191" s="3"/>
      <c r="F191" s="3"/>
      <c r="G191" s="3"/>
      <c r="H191" s="3"/>
      <c r="I191" s="3"/>
      <c r="J191" s="6"/>
      <c r="K191" s="4" t="n">
        <v>60</v>
      </c>
      <c r="L191" s="4" t="n">
        <v>137</v>
      </c>
      <c r="M191" s="4" t="n">
        <v>145</v>
      </c>
      <c r="N191" s="4" t="n">
        <v>140</v>
      </c>
      <c r="O191" s="4" t="n">
        <v>140</v>
      </c>
      <c r="P191" s="9" t="n">
        <v>15</v>
      </c>
      <c r="Q191" s="4" t="n">
        <v>18</v>
      </c>
      <c r="R191" s="3"/>
      <c r="S191" s="8"/>
    </row>
    <row r="192" customFormat="false" ht="15" hidden="false" customHeight="false" outlineLevel="0" collapsed="false">
      <c r="A192" s="2"/>
      <c r="B192" s="2" t="n">
        <v>8</v>
      </c>
      <c r="C192" s="3"/>
      <c r="D192" s="3"/>
      <c r="E192" s="3"/>
      <c r="F192" s="3"/>
      <c r="G192" s="3"/>
      <c r="H192" s="3"/>
      <c r="I192" s="3"/>
      <c r="J192" s="6"/>
      <c r="K192" s="4" t="n">
        <v>70</v>
      </c>
      <c r="L192" s="4" t="n">
        <v>137</v>
      </c>
      <c r="M192" s="4" t="n">
        <v>145</v>
      </c>
      <c r="N192" s="4" t="n">
        <v>132</v>
      </c>
      <c r="O192" s="4" t="n">
        <v>140</v>
      </c>
      <c r="P192" s="9" t="n">
        <v>11</v>
      </c>
      <c r="Q192" s="4" t="n">
        <v>34</v>
      </c>
      <c r="R192" s="3"/>
      <c r="S192" s="8"/>
    </row>
    <row r="193" customFormat="false" ht="15" hidden="false" customHeight="false" outlineLevel="0" collapsed="false">
      <c r="A193" s="2"/>
      <c r="B193" s="2" t="n">
        <v>8</v>
      </c>
      <c r="C193" s="3"/>
      <c r="D193" s="3"/>
      <c r="E193" s="3"/>
      <c r="F193" s="3"/>
      <c r="G193" s="3"/>
      <c r="H193" s="3"/>
      <c r="I193" s="3"/>
      <c r="J193" s="6"/>
      <c r="K193" s="4" t="n">
        <v>80</v>
      </c>
      <c r="L193" s="4" t="n">
        <v>137</v>
      </c>
      <c r="M193" s="4" t="n">
        <v>145</v>
      </c>
      <c r="N193" s="4" t="n">
        <v>136</v>
      </c>
      <c r="O193" s="4" t="n">
        <v>140</v>
      </c>
      <c r="P193" s="9" t="n">
        <v>8.5</v>
      </c>
      <c r="Q193" s="4" t="n">
        <v>26</v>
      </c>
      <c r="R193" s="3"/>
      <c r="S193" s="8"/>
    </row>
    <row r="194" customFormat="false" ht="15" hidden="false" customHeight="false" outlineLevel="0" collapsed="false">
      <c r="A194" s="2"/>
      <c r="B194" s="2" t="n">
        <v>8</v>
      </c>
      <c r="C194" s="3"/>
      <c r="D194" s="3"/>
      <c r="E194" s="3"/>
      <c r="F194" s="3"/>
      <c r="G194" s="3"/>
      <c r="H194" s="3"/>
      <c r="I194" s="3"/>
      <c r="J194" s="6"/>
      <c r="K194" s="4" t="n">
        <v>90</v>
      </c>
      <c r="L194" s="4" t="n">
        <v>139</v>
      </c>
      <c r="M194" s="4" t="n">
        <v>145</v>
      </c>
      <c r="N194" s="4" t="n">
        <v>131</v>
      </c>
      <c r="O194" s="4" t="n">
        <v>140</v>
      </c>
      <c r="P194" s="9" t="n">
        <v>4.9</v>
      </c>
      <c r="Q194" s="4" t="n">
        <v>32</v>
      </c>
      <c r="R194" s="3"/>
      <c r="S194" s="8"/>
    </row>
    <row r="195" customFormat="false" ht="15" hidden="false" customHeight="false" outlineLevel="0" collapsed="false">
      <c r="A195" s="2"/>
      <c r="B195" s="2" t="n">
        <v>8</v>
      </c>
      <c r="C195" s="3"/>
      <c r="D195" s="3"/>
      <c r="E195" s="3"/>
      <c r="F195" s="3"/>
      <c r="G195" s="3"/>
      <c r="H195" s="3"/>
      <c r="I195" s="3"/>
      <c r="J195" s="6"/>
      <c r="K195" s="4" t="n">
        <v>100</v>
      </c>
      <c r="L195" s="4" t="n">
        <v>139</v>
      </c>
      <c r="M195" s="4" t="n">
        <v>145</v>
      </c>
      <c r="N195" s="4" t="n">
        <v>136</v>
      </c>
      <c r="O195" s="4" t="n">
        <v>140</v>
      </c>
      <c r="P195" s="9" t="n">
        <v>12</v>
      </c>
      <c r="Q195" s="4" t="n">
        <v>27</v>
      </c>
      <c r="R195" s="3"/>
      <c r="S195" s="8"/>
    </row>
    <row r="196" customFormat="false" ht="15" hidden="false" customHeight="false" outlineLevel="0" collapsed="false">
      <c r="A196" s="2"/>
      <c r="B196" s="2" t="n">
        <v>8</v>
      </c>
      <c r="C196" s="3"/>
      <c r="D196" s="3"/>
      <c r="E196" s="3"/>
      <c r="F196" s="3"/>
      <c r="G196" s="3"/>
      <c r="H196" s="3"/>
      <c r="I196" s="3"/>
      <c r="J196" s="6"/>
      <c r="K196" s="4" t="n">
        <v>110</v>
      </c>
      <c r="L196" s="4" t="n">
        <v>138</v>
      </c>
      <c r="M196" s="4" t="n">
        <v>145</v>
      </c>
      <c r="N196" s="4" t="n">
        <v>138</v>
      </c>
      <c r="O196" s="4" t="n">
        <v>140</v>
      </c>
      <c r="P196" s="9" t="n">
        <v>15</v>
      </c>
      <c r="Q196" s="4" t="n">
        <v>28</v>
      </c>
      <c r="R196" s="3"/>
      <c r="S196" s="8"/>
    </row>
    <row r="197" customFormat="false" ht="15" hidden="false" customHeight="false" outlineLevel="0" collapsed="false">
      <c r="A197" s="2"/>
      <c r="B197" s="2" t="n">
        <v>8</v>
      </c>
      <c r="C197" s="3"/>
      <c r="D197" s="3"/>
      <c r="E197" s="3"/>
      <c r="F197" s="3"/>
      <c r="G197" s="3"/>
      <c r="H197" s="3"/>
      <c r="I197" s="3"/>
      <c r="J197" s="6"/>
      <c r="K197" s="4" t="n">
        <v>120</v>
      </c>
      <c r="L197" s="4" t="n">
        <v>140</v>
      </c>
      <c r="M197" s="4" t="n">
        <v>145</v>
      </c>
      <c r="N197" s="4" t="n">
        <v>138</v>
      </c>
      <c r="O197" s="4" t="n">
        <v>140</v>
      </c>
      <c r="P197" s="9" t="n">
        <v>5.7</v>
      </c>
      <c r="Q197" s="4" t="n">
        <v>36</v>
      </c>
      <c r="R197" s="3"/>
      <c r="S197" s="8"/>
    </row>
    <row r="198" customFormat="false" ht="15" hidden="false" customHeight="false" outlineLevel="0" collapsed="false">
      <c r="A198" s="2"/>
      <c r="B198" s="2" t="n">
        <v>8</v>
      </c>
      <c r="C198" s="3"/>
      <c r="D198" s="3"/>
      <c r="E198" s="3"/>
      <c r="F198" s="3"/>
      <c r="G198" s="3"/>
      <c r="H198" s="3"/>
      <c r="I198" s="3"/>
      <c r="J198" s="6"/>
      <c r="K198" s="4" t="n">
        <v>130</v>
      </c>
      <c r="L198" s="4" t="n">
        <v>139</v>
      </c>
      <c r="M198" s="4" t="n">
        <v>145</v>
      </c>
      <c r="N198" s="4" t="n">
        <v>145</v>
      </c>
      <c r="O198" s="4" t="n">
        <v>140</v>
      </c>
      <c r="P198" s="9" t="n">
        <v>11</v>
      </c>
      <c r="Q198" s="4" t="n">
        <v>26</v>
      </c>
      <c r="R198" s="4" t="n">
        <v>800</v>
      </c>
      <c r="S198" s="8"/>
    </row>
    <row r="199" customFormat="false" ht="15" hidden="false" customHeight="false" outlineLevel="0" collapsed="false">
      <c r="A199" s="2"/>
      <c r="B199" s="2" t="n">
        <v>8</v>
      </c>
      <c r="C199" s="3"/>
      <c r="D199" s="3"/>
      <c r="E199" s="3"/>
      <c r="F199" s="3"/>
      <c r="G199" s="3"/>
      <c r="H199" s="3"/>
      <c r="I199" s="3"/>
      <c r="J199" s="6"/>
      <c r="K199" s="4" t="n">
        <v>140</v>
      </c>
      <c r="L199" s="4" t="n">
        <v>137</v>
      </c>
      <c r="M199" s="4" t="n">
        <v>145</v>
      </c>
      <c r="N199" s="4" t="n">
        <v>145</v>
      </c>
      <c r="O199" s="4" t="n">
        <v>140</v>
      </c>
      <c r="P199" s="9" t="n">
        <v>17</v>
      </c>
      <c r="Q199" s="4" t="n">
        <v>13</v>
      </c>
      <c r="R199" s="3"/>
      <c r="S199" s="8"/>
    </row>
    <row r="200" customFormat="false" ht="15" hidden="false" customHeight="false" outlineLevel="0" collapsed="false">
      <c r="A200" s="2"/>
      <c r="B200" s="2" t="n">
        <v>8</v>
      </c>
      <c r="C200" s="3"/>
      <c r="D200" s="3"/>
      <c r="E200" s="3"/>
      <c r="F200" s="3"/>
      <c r="G200" s="3"/>
      <c r="H200" s="3"/>
      <c r="I200" s="3"/>
      <c r="J200" s="6"/>
      <c r="K200" s="4" t="n">
        <v>150</v>
      </c>
      <c r="L200" s="4" t="n">
        <v>137</v>
      </c>
      <c r="M200" s="4" t="n">
        <v>145</v>
      </c>
      <c r="N200" s="4" t="n">
        <v>149</v>
      </c>
      <c r="O200" s="4" t="n">
        <v>140</v>
      </c>
      <c r="P200" s="9" t="n">
        <v>10</v>
      </c>
      <c r="Q200" s="4" t="n">
        <v>20</v>
      </c>
      <c r="R200" s="3"/>
      <c r="S200" s="8"/>
    </row>
    <row r="201" customFormat="false" ht="15" hidden="false" customHeight="false" outlineLevel="0" collapsed="false">
      <c r="A201" s="2"/>
      <c r="B201" s="2" t="n">
        <v>8</v>
      </c>
      <c r="C201" s="3"/>
      <c r="D201" s="3"/>
      <c r="E201" s="3"/>
      <c r="F201" s="3"/>
      <c r="G201" s="3"/>
      <c r="H201" s="3"/>
      <c r="I201" s="3"/>
      <c r="J201" s="6"/>
      <c r="K201" s="4" t="n">
        <v>160</v>
      </c>
      <c r="L201" s="4" t="n">
        <v>137</v>
      </c>
      <c r="M201" s="4" t="n">
        <v>145</v>
      </c>
      <c r="N201" s="4" t="n">
        <v>142</v>
      </c>
      <c r="O201" s="4" t="n">
        <v>140</v>
      </c>
      <c r="P201" s="9" t="n">
        <v>12</v>
      </c>
      <c r="Q201" s="4" t="n">
        <v>27</v>
      </c>
      <c r="R201" s="3"/>
      <c r="S201" s="8"/>
    </row>
    <row r="202" customFormat="false" ht="15" hidden="false" customHeight="false" outlineLevel="0" collapsed="false">
      <c r="A202" s="2"/>
      <c r="B202" s="2" t="n">
        <v>8</v>
      </c>
      <c r="C202" s="3"/>
      <c r="D202" s="3"/>
      <c r="E202" s="3"/>
      <c r="F202" s="3"/>
      <c r="G202" s="3"/>
      <c r="H202" s="3"/>
      <c r="I202" s="3"/>
      <c r="J202" s="6"/>
      <c r="K202" s="4" t="n">
        <v>170</v>
      </c>
      <c r="L202" s="4" t="n">
        <v>137</v>
      </c>
      <c r="M202" s="4" t="n">
        <v>145</v>
      </c>
      <c r="N202" s="4" t="n">
        <v>146</v>
      </c>
      <c r="O202" s="4" t="n">
        <v>140</v>
      </c>
      <c r="P202" s="9" t="n">
        <v>13</v>
      </c>
      <c r="Q202" s="4" t="n">
        <v>38</v>
      </c>
      <c r="R202" s="3"/>
      <c r="S202" s="8"/>
    </row>
    <row r="203" customFormat="false" ht="15" hidden="false" customHeight="false" outlineLevel="0" collapsed="false">
      <c r="A203" s="2"/>
      <c r="B203" s="2" t="n">
        <v>8</v>
      </c>
      <c r="C203" s="3"/>
      <c r="D203" s="3"/>
      <c r="E203" s="3"/>
      <c r="F203" s="3"/>
      <c r="G203" s="3"/>
      <c r="H203" s="3"/>
      <c r="I203" s="3"/>
      <c r="J203" s="6"/>
      <c r="K203" s="4" t="n">
        <v>180</v>
      </c>
      <c r="L203" s="4" t="n">
        <v>137</v>
      </c>
      <c r="M203" s="4" t="n">
        <v>145</v>
      </c>
      <c r="N203" s="4" t="n">
        <v>141</v>
      </c>
      <c r="O203" s="4" t="n">
        <v>140</v>
      </c>
      <c r="P203" s="9" t="n">
        <v>12</v>
      </c>
      <c r="Q203" s="4" t="n">
        <v>28</v>
      </c>
      <c r="R203" s="3"/>
      <c r="S203" s="8"/>
    </row>
    <row r="204" customFormat="false" ht="15" hidden="false" customHeight="false" outlineLevel="0" collapsed="false">
      <c r="A204" s="2" t="s">
        <v>29</v>
      </c>
      <c r="B204" s="2" t="n">
        <v>9</v>
      </c>
      <c r="C204" s="3" t="s">
        <v>20</v>
      </c>
      <c r="D204" s="3" t="n">
        <v>19</v>
      </c>
      <c r="E204" s="3" t="n">
        <v>65.7</v>
      </c>
      <c r="F204" s="3" t="n">
        <v>188</v>
      </c>
      <c r="G204" s="3" t="n">
        <v>20</v>
      </c>
      <c r="H204" s="3" t="n">
        <f aca="false">E204*G204</f>
        <v>1314</v>
      </c>
      <c r="I204" s="3" t="n">
        <v>30</v>
      </c>
      <c r="J204" s="6" t="n">
        <f aca="false">H204/I204</f>
        <v>43.8</v>
      </c>
      <c r="K204" s="4" t="n">
        <v>0</v>
      </c>
      <c r="L204" s="4" t="n">
        <v>144</v>
      </c>
      <c r="M204" s="4" t="n">
        <v>144</v>
      </c>
      <c r="N204" s="17" t="n">
        <v>164</v>
      </c>
      <c r="O204" s="17" t="n">
        <v>164</v>
      </c>
      <c r="P204" s="9" t="n">
        <v>8.8</v>
      </c>
      <c r="Q204" s="4" t="n">
        <v>30</v>
      </c>
      <c r="R204" s="3"/>
      <c r="S204" s="8" t="n">
        <v>0.42</v>
      </c>
    </row>
    <row r="205" customFormat="false" ht="15" hidden="false" customHeight="false" outlineLevel="0" collapsed="false">
      <c r="A205" s="2"/>
      <c r="B205" s="2" t="n">
        <v>9</v>
      </c>
      <c r="C205" s="3"/>
      <c r="D205" s="3"/>
      <c r="E205" s="3"/>
      <c r="F205" s="3"/>
      <c r="G205" s="3"/>
      <c r="H205" s="3"/>
      <c r="I205" s="3"/>
      <c r="J205" s="6"/>
      <c r="K205" s="4" t="n">
        <v>5</v>
      </c>
      <c r="L205" s="4" t="n">
        <v>141</v>
      </c>
      <c r="M205" s="4" t="n">
        <v>144</v>
      </c>
      <c r="N205" s="17" t="n">
        <v>164</v>
      </c>
      <c r="O205" s="17" t="n">
        <v>164</v>
      </c>
      <c r="P205" s="9" t="n">
        <v>6.9</v>
      </c>
      <c r="Q205" s="4" t="n">
        <v>24</v>
      </c>
      <c r="R205" s="3"/>
      <c r="S205" s="8"/>
    </row>
    <row r="206" customFormat="false" ht="15" hidden="false" customHeight="false" outlineLevel="0" collapsed="false">
      <c r="A206" s="2"/>
      <c r="B206" s="2" t="n">
        <v>9</v>
      </c>
      <c r="C206" s="3"/>
      <c r="D206" s="3"/>
      <c r="E206" s="3"/>
      <c r="F206" s="3"/>
      <c r="G206" s="3"/>
      <c r="H206" s="3"/>
      <c r="I206" s="3"/>
      <c r="J206" s="6"/>
      <c r="K206" s="4" t="n">
        <v>10</v>
      </c>
      <c r="L206" s="4" t="n">
        <v>137</v>
      </c>
      <c r="M206" s="4" t="n">
        <v>144</v>
      </c>
      <c r="N206" s="17" t="n">
        <v>157</v>
      </c>
      <c r="O206" s="17" t="n">
        <v>164</v>
      </c>
      <c r="P206" s="9" t="n">
        <v>6.8</v>
      </c>
      <c r="Q206" s="4" t="n">
        <v>27</v>
      </c>
      <c r="R206" s="3"/>
    </row>
    <row r="207" customFormat="false" ht="15" hidden="false" customHeight="false" outlineLevel="0" collapsed="false">
      <c r="A207" s="2"/>
      <c r="B207" s="2" t="n">
        <v>9</v>
      </c>
      <c r="C207" s="3"/>
      <c r="D207" s="3"/>
      <c r="E207" s="3"/>
      <c r="F207" s="3"/>
      <c r="G207" s="3"/>
      <c r="H207" s="3"/>
      <c r="I207" s="3"/>
      <c r="J207" s="6"/>
      <c r="K207" s="4" t="n">
        <v>15</v>
      </c>
      <c r="L207" s="4" t="n">
        <v>136</v>
      </c>
      <c r="M207" s="4" t="n">
        <v>144</v>
      </c>
      <c r="N207" s="17" t="n">
        <v>147</v>
      </c>
      <c r="O207" s="17" t="n">
        <v>164</v>
      </c>
      <c r="P207" s="9" t="n">
        <v>2.7</v>
      </c>
      <c r="Q207" s="4" t="n">
        <v>23</v>
      </c>
      <c r="R207" s="3"/>
    </row>
    <row r="208" customFormat="false" ht="15" hidden="false" customHeight="false" outlineLevel="0" collapsed="false">
      <c r="A208" s="2"/>
      <c r="B208" s="2" t="n">
        <v>9</v>
      </c>
      <c r="C208" s="3"/>
      <c r="D208" s="3"/>
      <c r="E208" s="3"/>
      <c r="F208" s="3"/>
      <c r="G208" s="3"/>
      <c r="H208" s="3"/>
      <c r="I208" s="3"/>
      <c r="J208" s="6"/>
      <c r="K208" s="4" t="n">
        <v>20</v>
      </c>
      <c r="L208" s="4" t="n">
        <v>133</v>
      </c>
      <c r="M208" s="4" t="n">
        <v>144</v>
      </c>
      <c r="N208" s="17" t="n">
        <v>146</v>
      </c>
      <c r="O208" s="17" t="n">
        <v>164</v>
      </c>
      <c r="P208" s="9" t="n">
        <v>5.1</v>
      </c>
      <c r="Q208" s="4" t="n">
        <v>21</v>
      </c>
      <c r="R208" s="3"/>
    </row>
    <row r="209" customFormat="false" ht="15" hidden="false" customHeight="false" outlineLevel="0" collapsed="false">
      <c r="A209" s="2"/>
      <c r="B209" s="2" t="n">
        <v>9</v>
      </c>
      <c r="C209" s="3"/>
      <c r="D209" s="3"/>
      <c r="E209" s="3"/>
      <c r="F209" s="3"/>
      <c r="G209" s="3"/>
      <c r="H209" s="3"/>
      <c r="I209" s="3"/>
      <c r="J209" s="6"/>
      <c r="K209" s="4" t="n">
        <v>25</v>
      </c>
      <c r="L209" s="4" t="n">
        <v>134</v>
      </c>
      <c r="M209" s="4" t="n">
        <v>144</v>
      </c>
      <c r="N209" s="17" t="n">
        <v>150</v>
      </c>
      <c r="O209" s="17" t="n">
        <v>164</v>
      </c>
      <c r="P209" s="9" t="n">
        <v>3.4</v>
      </c>
      <c r="Q209" s="4" t="n">
        <v>26</v>
      </c>
      <c r="R209" s="3"/>
    </row>
    <row r="210" customFormat="false" ht="15" hidden="false" customHeight="false" outlineLevel="0" collapsed="false">
      <c r="A210" s="2"/>
      <c r="B210" s="2" t="n">
        <v>9</v>
      </c>
      <c r="C210" s="3"/>
      <c r="D210" s="3"/>
      <c r="E210" s="3"/>
      <c r="F210" s="3"/>
      <c r="G210" s="3"/>
      <c r="H210" s="3"/>
      <c r="I210" s="3"/>
      <c r="J210" s="6"/>
      <c r="K210" s="4" t="n">
        <v>30</v>
      </c>
      <c r="L210" s="4" t="n">
        <v>135</v>
      </c>
      <c r="M210" s="4" t="n">
        <v>144</v>
      </c>
      <c r="N210" s="17" t="n">
        <v>144</v>
      </c>
      <c r="O210" s="17" t="n">
        <v>164</v>
      </c>
      <c r="P210" s="9" t="n">
        <v>2.1</v>
      </c>
      <c r="Q210" s="4" t="n">
        <v>14</v>
      </c>
      <c r="R210" s="3"/>
    </row>
    <row r="211" customFormat="false" ht="15" hidden="false" customHeight="false" outlineLevel="0" collapsed="false">
      <c r="A211" s="2"/>
      <c r="B211" s="2" t="n">
        <v>9</v>
      </c>
      <c r="C211" s="3"/>
      <c r="D211" s="3"/>
      <c r="E211" s="3"/>
      <c r="F211" s="3"/>
      <c r="G211" s="3"/>
      <c r="H211" s="3"/>
      <c r="I211" s="3"/>
      <c r="J211" s="6"/>
      <c r="K211" s="4" t="n">
        <v>35</v>
      </c>
      <c r="L211" s="4" t="n">
        <v>135</v>
      </c>
      <c r="M211" s="4" t="n">
        <v>144</v>
      </c>
      <c r="N211" s="17" t="n">
        <v>143</v>
      </c>
      <c r="O211" s="17" t="n">
        <v>164</v>
      </c>
      <c r="P211" s="9" t="n">
        <v>4.8</v>
      </c>
      <c r="Q211" s="4" t="n">
        <v>22</v>
      </c>
      <c r="R211" s="3"/>
    </row>
    <row r="212" customFormat="false" ht="15" hidden="false" customHeight="false" outlineLevel="0" collapsed="false">
      <c r="A212" s="2"/>
      <c r="B212" s="2" t="n">
        <v>9</v>
      </c>
      <c r="C212" s="3"/>
      <c r="D212" s="3"/>
      <c r="E212" s="3"/>
      <c r="F212" s="3"/>
      <c r="G212" s="3"/>
      <c r="H212" s="3"/>
      <c r="I212" s="3"/>
      <c r="J212" s="6"/>
      <c r="K212" s="4" t="n">
        <v>40</v>
      </c>
      <c r="L212" s="4" t="n">
        <v>136</v>
      </c>
      <c r="M212" s="4" t="n">
        <v>144</v>
      </c>
      <c r="N212" s="17" t="n">
        <v>154</v>
      </c>
      <c r="O212" s="17" t="n">
        <v>164</v>
      </c>
      <c r="P212" s="9" t="n">
        <v>5.7</v>
      </c>
      <c r="Q212" s="4" t="n">
        <v>23</v>
      </c>
      <c r="R212" s="3"/>
    </row>
    <row r="213" customFormat="false" ht="15" hidden="false" customHeight="false" outlineLevel="0" collapsed="false">
      <c r="A213" s="2"/>
      <c r="B213" s="2" t="n">
        <v>9</v>
      </c>
      <c r="C213" s="3"/>
      <c r="D213" s="3"/>
      <c r="E213" s="3"/>
      <c r="F213" s="3"/>
      <c r="G213" s="3"/>
      <c r="H213" s="3"/>
      <c r="I213" s="3"/>
      <c r="J213" s="6"/>
      <c r="K213" s="4" t="n">
        <v>45</v>
      </c>
      <c r="L213" s="4" t="n">
        <v>136</v>
      </c>
      <c r="M213" s="4" t="n">
        <v>144</v>
      </c>
      <c r="N213" s="17" t="n">
        <v>158</v>
      </c>
      <c r="O213" s="17" t="n">
        <v>164</v>
      </c>
      <c r="P213" s="9" t="n">
        <v>9.3</v>
      </c>
      <c r="Q213" s="4" t="n">
        <v>20</v>
      </c>
      <c r="R213" s="3"/>
    </row>
    <row r="214" customFormat="false" ht="15" hidden="false" customHeight="false" outlineLevel="0" collapsed="false">
      <c r="A214" s="2"/>
      <c r="B214" s="2" t="n">
        <v>9</v>
      </c>
      <c r="C214" s="3"/>
      <c r="D214" s="3"/>
      <c r="E214" s="3"/>
      <c r="F214" s="3"/>
      <c r="G214" s="3"/>
      <c r="H214" s="3"/>
      <c r="I214" s="3"/>
      <c r="J214" s="6"/>
      <c r="K214" s="4" t="n">
        <v>50</v>
      </c>
      <c r="L214" s="4" t="n">
        <v>137</v>
      </c>
      <c r="M214" s="4" t="n">
        <v>144</v>
      </c>
      <c r="N214" s="17" t="n">
        <v>158</v>
      </c>
      <c r="O214" s="17" t="n">
        <v>164</v>
      </c>
      <c r="P214" s="9" t="n">
        <v>7.4</v>
      </c>
      <c r="Q214" s="4" t="n">
        <v>26</v>
      </c>
      <c r="R214" s="3"/>
    </row>
    <row r="215" customFormat="false" ht="15" hidden="false" customHeight="false" outlineLevel="0" collapsed="false">
      <c r="A215" s="2"/>
      <c r="B215" s="2" t="n">
        <v>9</v>
      </c>
      <c r="C215" s="3"/>
      <c r="D215" s="3"/>
      <c r="E215" s="3"/>
      <c r="F215" s="3"/>
      <c r="G215" s="3"/>
      <c r="H215" s="3"/>
      <c r="I215" s="3"/>
      <c r="J215" s="6"/>
      <c r="K215" s="4" t="n">
        <v>55</v>
      </c>
      <c r="L215" s="4" t="n">
        <v>137</v>
      </c>
      <c r="M215" s="4" t="n">
        <v>144</v>
      </c>
      <c r="N215" s="17" t="n">
        <v>158</v>
      </c>
      <c r="O215" s="17" t="n">
        <v>164</v>
      </c>
      <c r="P215" s="9" t="n">
        <v>13</v>
      </c>
      <c r="Q215" s="4" t="n">
        <v>23</v>
      </c>
      <c r="R215" s="3"/>
    </row>
    <row r="216" customFormat="false" ht="15" hidden="false" customHeight="false" outlineLevel="0" collapsed="false">
      <c r="A216" s="2"/>
      <c r="B216" s="2" t="n">
        <v>9</v>
      </c>
      <c r="C216" s="3"/>
      <c r="D216" s="3"/>
      <c r="E216" s="3"/>
      <c r="F216" s="3"/>
      <c r="G216" s="3"/>
      <c r="H216" s="3"/>
      <c r="I216" s="3"/>
      <c r="J216" s="6"/>
      <c r="K216" s="4" t="n">
        <v>60</v>
      </c>
      <c r="L216" s="4" t="n">
        <v>137</v>
      </c>
      <c r="M216" s="4" t="n">
        <v>144</v>
      </c>
      <c r="N216" s="17" t="n">
        <v>156</v>
      </c>
      <c r="O216" s="17" t="n">
        <v>164</v>
      </c>
      <c r="P216" s="9" t="n">
        <v>9.6</v>
      </c>
      <c r="Q216" s="4" t="n">
        <v>29</v>
      </c>
      <c r="R216" s="3"/>
    </row>
    <row r="217" customFormat="false" ht="15" hidden="false" customHeight="false" outlineLevel="0" collapsed="false">
      <c r="A217" s="2"/>
      <c r="B217" s="2" t="n">
        <v>9</v>
      </c>
      <c r="C217" s="3"/>
      <c r="D217" s="3"/>
      <c r="E217" s="3"/>
      <c r="F217" s="3"/>
      <c r="G217" s="3"/>
      <c r="H217" s="3"/>
      <c r="I217" s="3"/>
      <c r="J217" s="6"/>
      <c r="K217" s="4" t="n">
        <v>70</v>
      </c>
      <c r="L217" s="4" t="n">
        <v>136</v>
      </c>
      <c r="M217" s="4" t="n">
        <v>144</v>
      </c>
      <c r="N217" s="17" t="n">
        <v>152</v>
      </c>
      <c r="O217" s="17" t="n">
        <v>164</v>
      </c>
      <c r="P217" s="9" t="n">
        <v>4</v>
      </c>
      <c r="Q217" s="4" t="n">
        <v>23</v>
      </c>
      <c r="R217" s="3"/>
    </row>
    <row r="218" customFormat="false" ht="15" hidden="false" customHeight="false" outlineLevel="0" collapsed="false">
      <c r="A218" s="2"/>
      <c r="B218" s="2" t="n">
        <v>9</v>
      </c>
      <c r="C218" s="3"/>
      <c r="D218" s="3"/>
      <c r="E218" s="3"/>
      <c r="F218" s="3"/>
      <c r="G218" s="3"/>
      <c r="H218" s="3"/>
      <c r="I218" s="3"/>
      <c r="J218" s="6"/>
      <c r="K218" s="4" t="n">
        <v>80</v>
      </c>
      <c r="L218" s="4" t="n">
        <v>136</v>
      </c>
      <c r="M218" s="4" t="n">
        <v>144</v>
      </c>
      <c r="N218" s="17" t="n">
        <v>156</v>
      </c>
      <c r="O218" s="17" t="n">
        <v>164</v>
      </c>
      <c r="P218" s="9" t="n">
        <v>5.1</v>
      </c>
      <c r="Q218" s="4" t="n">
        <v>27</v>
      </c>
      <c r="R218" s="3"/>
    </row>
    <row r="219" customFormat="false" ht="15" hidden="false" customHeight="false" outlineLevel="0" collapsed="false">
      <c r="A219" s="2"/>
      <c r="B219" s="2" t="n">
        <v>9</v>
      </c>
      <c r="C219" s="3"/>
      <c r="D219" s="3"/>
      <c r="E219" s="3"/>
      <c r="F219" s="3"/>
      <c r="G219" s="3"/>
      <c r="H219" s="3"/>
      <c r="I219" s="3"/>
      <c r="J219" s="6"/>
      <c r="K219" s="4" t="n">
        <v>90</v>
      </c>
      <c r="L219" s="4" t="n">
        <v>136</v>
      </c>
      <c r="M219" s="4" t="n">
        <v>144</v>
      </c>
      <c r="N219" s="17" t="n">
        <v>154</v>
      </c>
      <c r="O219" s="17" t="n">
        <v>164</v>
      </c>
      <c r="P219" s="9" t="n">
        <v>7.1</v>
      </c>
      <c r="Q219" s="4" t="n">
        <v>27</v>
      </c>
      <c r="R219" s="3"/>
    </row>
    <row r="220" customFormat="false" ht="15" hidden="false" customHeight="false" outlineLevel="0" collapsed="false">
      <c r="A220" s="2"/>
      <c r="B220" s="2" t="n">
        <v>9</v>
      </c>
      <c r="C220" s="3"/>
      <c r="D220" s="3"/>
      <c r="E220" s="3"/>
      <c r="F220" s="3"/>
      <c r="G220" s="3"/>
      <c r="H220" s="3"/>
      <c r="I220" s="3"/>
      <c r="J220" s="6"/>
      <c r="K220" s="4" t="n">
        <v>100</v>
      </c>
      <c r="L220" s="4" t="n">
        <v>135</v>
      </c>
      <c r="M220" s="4" t="n">
        <v>144</v>
      </c>
      <c r="N220" s="17" t="n">
        <v>156</v>
      </c>
      <c r="O220" s="17" t="n">
        <v>164</v>
      </c>
      <c r="P220" s="9" t="n">
        <v>9.4</v>
      </c>
      <c r="Q220" s="4" t="n">
        <v>21</v>
      </c>
      <c r="R220" s="3"/>
    </row>
    <row r="221" customFormat="false" ht="15" hidden="false" customHeight="false" outlineLevel="0" collapsed="false">
      <c r="A221" s="2"/>
      <c r="B221" s="2" t="n">
        <v>9</v>
      </c>
      <c r="C221" s="3"/>
      <c r="D221" s="3"/>
      <c r="E221" s="3"/>
      <c r="F221" s="3"/>
      <c r="G221" s="3"/>
      <c r="H221" s="3"/>
      <c r="I221" s="3"/>
      <c r="J221" s="6"/>
      <c r="K221" s="4" t="n">
        <v>110</v>
      </c>
      <c r="L221" s="4" t="n">
        <v>135</v>
      </c>
      <c r="M221" s="4" t="n">
        <v>144</v>
      </c>
      <c r="N221" s="17" t="n">
        <v>157</v>
      </c>
      <c r="O221" s="17" t="n">
        <v>164</v>
      </c>
      <c r="P221" s="9" t="n">
        <v>12</v>
      </c>
      <c r="Q221" s="4" t="n">
        <v>27</v>
      </c>
      <c r="R221" s="3"/>
    </row>
    <row r="222" customFormat="false" ht="15" hidden="false" customHeight="false" outlineLevel="0" collapsed="false">
      <c r="A222" s="2"/>
      <c r="B222" s="2" t="n">
        <v>9</v>
      </c>
      <c r="C222" s="3"/>
      <c r="D222" s="3"/>
      <c r="E222" s="3"/>
      <c r="F222" s="3"/>
      <c r="G222" s="3"/>
      <c r="H222" s="3"/>
      <c r="I222" s="3"/>
      <c r="J222" s="6"/>
      <c r="K222" s="4" t="n">
        <v>120</v>
      </c>
      <c r="L222" s="4" t="n">
        <v>135</v>
      </c>
      <c r="M222" s="4" t="n">
        <v>144</v>
      </c>
      <c r="N222" s="17" t="n">
        <v>159</v>
      </c>
      <c r="O222" s="17" t="n">
        <v>164</v>
      </c>
      <c r="P222" s="9" t="n">
        <v>11</v>
      </c>
      <c r="Q222" s="4" t="n">
        <v>25</v>
      </c>
      <c r="R222" s="3"/>
    </row>
    <row r="223" customFormat="false" ht="15" hidden="false" customHeight="false" outlineLevel="0" collapsed="false">
      <c r="A223" s="2"/>
      <c r="B223" s="2" t="n">
        <v>9</v>
      </c>
      <c r="C223" s="3"/>
      <c r="D223" s="3"/>
      <c r="E223" s="3"/>
      <c r="F223" s="3"/>
      <c r="G223" s="3"/>
      <c r="H223" s="3"/>
      <c r="I223" s="3"/>
      <c r="J223" s="6"/>
      <c r="K223" s="4" t="n">
        <v>130</v>
      </c>
      <c r="L223" s="4" t="n">
        <v>134</v>
      </c>
      <c r="M223" s="4" t="n">
        <v>144</v>
      </c>
      <c r="N223" s="17" t="n">
        <v>158</v>
      </c>
      <c r="O223" s="17" t="n">
        <v>164</v>
      </c>
      <c r="P223" s="9" t="n">
        <v>11</v>
      </c>
      <c r="Q223" s="4" t="n">
        <v>27</v>
      </c>
      <c r="R223" s="3"/>
    </row>
    <row r="224" customFormat="false" ht="15" hidden="false" customHeight="false" outlineLevel="0" collapsed="false">
      <c r="A224" s="2"/>
      <c r="B224" s="2" t="n">
        <v>9</v>
      </c>
      <c r="C224" s="3"/>
      <c r="D224" s="3"/>
      <c r="E224" s="3"/>
      <c r="F224" s="3"/>
      <c r="G224" s="3"/>
      <c r="H224" s="3"/>
      <c r="I224" s="3"/>
      <c r="J224" s="6"/>
      <c r="K224" s="4" t="n">
        <v>140</v>
      </c>
      <c r="L224" s="4" t="n">
        <v>135</v>
      </c>
      <c r="M224" s="4" t="n">
        <v>144</v>
      </c>
      <c r="N224" s="17" t="n">
        <v>157</v>
      </c>
      <c r="O224" s="17" t="n">
        <v>164</v>
      </c>
      <c r="P224" s="9" t="n">
        <v>11</v>
      </c>
      <c r="Q224" s="4" t="n">
        <v>23</v>
      </c>
      <c r="R224" s="3"/>
    </row>
    <row r="225" customFormat="false" ht="15" hidden="false" customHeight="false" outlineLevel="0" collapsed="false">
      <c r="A225" s="2"/>
      <c r="B225" s="2" t="n">
        <v>9</v>
      </c>
      <c r="C225" s="3"/>
      <c r="D225" s="3"/>
      <c r="E225" s="3"/>
      <c r="F225" s="3"/>
      <c r="G225" s="3"/>
      <c r="H225" s="3"/>
      <c r="I225" s="3"/>
      <c r="J225" s="6"/>
      <c r="K225" s="4" t="n">
        <v>150</v>
      </c>
      <c r="L225" s="4" t="n">
        <v>135</v>
      </c>
      <c r="M225" s="4" t="n">
        <v>144</v>
      </c>
      <c r="N225" s="17" t="n">
        <v>156</v>
      </c>
      <c r="O225" s="17" t="n">
        <v>164</v>
      </c>
      <c r="P225" s="9" t="n">
        <v>7.2</v>
      </c>
      <c r="Q225" s="4" t="n">
        <v>24</v>
      </c>
      <c r="R225" s="3"/>
    </row>
    <row r="226" customFormat="false" ht="15" hidden="false" customHeight="false" outlineLevel="0" collapsed="false">
      <c r="A226" s="2"/>
      <c r="B226" s="2" t="n">
        <v>9</v>
      </c>
      <c r="C226" s="3"/>
      <c r="D226" s="3"/>
      <c r="E226" s="3"/>
      <c r="F226" s="3"/>
      <c r="G226" s="3"/>
      <c r="H226" s="3"/>
      <c r="I226" s="3"/>
      <c r="J226" s="6"/>
      <c r="K226" s="4" t="n">
        <v>160</v>
      </c>
      <c r="L226" s="4" t="n">
        <v>128</v>
      </c>
      <c r="M226" s="4" t="n">
        <v>144</v>
      </c>
      <c r="N226" s="17" t="n">
        <v>155</v>
      </c>
      <c r="O226" s="17" t="n">
        <v>164</v>
      </c>
      <c r="P226" s="9" t="n">
        <v>11</v>
      </c>
      <c r="Q226" s="4" t="n">
        <v>27</v>
      </c>
      <c r="R226" s="3"/>
    </row>
    <row r="227" customFormat="false" ht="15" hidden="false" customHeight="false" outlineLevel="0" collapsed="false">
      <c r="A227" s="2"/>
      <c r="B227" s="2" t="n">
        <v>9</v>
      </c>
      <c r="C227" s="3"/>
      <c r="D227" s="3"/>
      <c r="E227" s="3"/>
      <c r="F227" s="3"/>
      <c r="G227" s="3"/>
      <c r="H227" s="3"/>
      <c r="I227" s="3"/>
      <c r="J227" s="6"/>
      <c r="K227" s="4" t="n">
        <v>170</v>
      </c>
      <c r="L227" s="4" t="n">
        <v>136</v>
      </c>
      <c r="M227" s="4" t="n">
        <v>144</v>
      </c>
      <c r="N227" s="17" t="n">
        <v>156</v>
      </c>
      <c r="O227" s="17" t="n">
        <v>164</v>
      </c>
      <c r="P227" s="9" t="n">
        <v>9.1</v>
      </c>
      <c r="Q227" s="4" t="n">
        <v>22</v>
      </c>
      <c r="R227" s="3"/>
    </row>
    <row r="228" customFormat="false" ht="15" hidden="false" customHeight="false" outlineLevel="0" collapsed="false">
      <c r="A228" s="2"/>
      <c r="B228" s="2" t="n">
        <v>9</v>
      </c>
      <c r="C228" s="3"/>
      <c r="D228" s="3"/>
      <c r="E228" s="3"/>
      <c r="F228" s="3"/>
      <c r="G228" s="3"/>
      <c r="H228" s="3"/>
      <c r="I228" s="3"/>
      <c r="J228" s="6"/>
      <c r="K228" s="4" t="n">
        <v>180</v>
      </c>
      <c r="L228" s="4" t="n">
        <v>136</v>
      </c>
      <c r="M228" s="4" t="n">
        <v>144</v>
      </c>
      <c r="N228" s="17" t="n">
        <v>149</v>
      </c>
      <c r="O228" s="17" t="n">
        <v>164</v>
      </c>
      <c r="P228" s="9" t="n">
        <v>4.8</v>
      </c>
      <c r="Q228" s="4" t="n">
        <v>19</v>
      </c>
      <c r="R228" s="4" t="n">
        <v>800</v>
      </c>
    </row>
    <row r="229" customFormat="false" ht="15" hidden="false" customHeight="false" outlineLevel="0" collapsed="false">
      <c r="A229" s="2" t="s">
        <v>30</v>
      </c>
      <c r="B229" s="2" t="n">
        <v>10</v>
      </c>
      <c r="C229" s="3" t="s">
        <v>20</v>
      </c>
      <c r="D229" s="3" t="n">
        <v>22</v>
      </c>
      <c r="E229" s="3" t="n">
        <v>66.3</v>
      </c>
      <c r="F229" s="3" t="n">
        <v>180</v>
      </c>
      <c r="G229" s="3" t="n">
        <v>20</v>
      </c>
      <c r="H229" s="3" t="n">
        <f aca="false">E229*G229</f>
        <v>1326</v>
      </c>
      <c r="I229" s="3" t="n">
        <v>30</v>
      </c>
      <c r="J229" s="6" t="n">
        <f aca="false">H229/I229</f>
        <v>44.2</v>
      </c>
      <c r="K229" s="4" t="n">
        <v>0</v>
      </c>
      <c r="L229" s="4" t="n">
        <v>138</v>
      </c>
      <c r="M229" s="4" t="n">
        <v>138</v>
      </c>
      <c r="N229" s="4" t="n">
        <v>130</v>
      </c>
      <c r="O229" s="4" t="n">
        <v>130</v>
      </c>
      <c r="P229" s="9" t="n">
        <v>3.2</v>
      </c>
      <c r="Q229" s="4" t="n">
        <v>24</v>
      </c>
      <c r="R229" s="3"/>
      <c r="S229" s="4" t="n">
        <v>0.4</v>
      </c>
    </row>
    <row r="230" customFormat="false" ht="15" hidden="false" customHeight="false" outlineLevel="0" collapsed="false">
      <c r="A230" s="2"/>
      <c r="B230" s="2" t="n">
        <v>10</v>
      </c>
      <c r="C230" s="3"/>
      <c r="D230" s="3"/>
      <c r="E230" s="3"/>
      <c r="F230" s="3"/>
      <c r="G230" s="3"/>
      <c r="H230" s="3"/>
      <c r="I230" s="3"/>
      <c r="J230" s="6"/>
      <c r="K230" s="4" t="n">
        <v>5</v>
      </c>
      <c r="L230" s="4" t="n">
        <v>134</v>
      </c>
      <c r="M230" s="4" t="n">
        <v>138</v>
      </c>
      <c r="N230" s="4" t="n">
        <v>126</v>
      </c>
      <c r="O230" s="4" t="n">
        <v>130</v>
      </c>
      <c r="P230" s="9" t="n">
        <v>2</v>
      </c>
      <c r="Q230" s="4" t="n">
        <v>36</v>
      </c>
      <c r="R230" s="3"/>
    </row>
    <row r="231" customFormat="false" ht="15" hidden="false" customHeight="false" outlineLevel="0" collapsed="false">
      <c r="A231" s="2"/>
      <c r="B231" s="2" t="n">
        <v>10</v>
      </c>
      <c r="C231" s="3"/>
      <c r="D231" s="3"/>
      <c r="E231" s="3"/>
      <c r="F231" s="3"/>
      <c r="G231" s="3"/>
      <c r="H231" s="3"/>
      <c r="I231" s="3"/>
      <c r="J231" s="6"/>
      <c r="K231" s="4" t="n">
        <v>10</v>
      </c>
      <c r="L231" s="4" t="n">
        <v>130</v>
      </c>
      <c r="M231" s="4" t="n">
        <v>138</v>
      </c>
      <c r="N231" s="4" t="n">
        <v>116</v>
      </c>
      <c r="O231" s="4" t="n">
        <v>130</v>
      </c>
      <c r="P231" s="9" t="n">
        <v>1.6</v>
      </c>
      <c r="Q231" s="4" t="n">
        <v>39</v>
      </c>
      <c r="R231" s="3"/>
    </row>
    <row r="232" customFormat="false" ht="15" hidden="false" customHeight="false" outlineLevel="0" collapsed="false">
      <c r="A232" s="2"/>
      <c r="B232" s="2" t="n">
        <v>10</v>
      </c>
      <c r="C232" s="3"/>
      <c r="D232" s="3"/>
      <c r="E232" s="3"/>
      <c r="F232" s="3"/>
      <c r="G232" s="3"/>
      <c r="H232" s="3"/>
      <c r="I232" s="3"/>
      <c r="J232" s="6"/>
      <c r="K232" s="4" t="n">
        <v>15</v>
      </c>
      <c r="L232" s="4" t="n">
        <v>127</v>
      </c>
      <c r="M232" s="4" t="n">
        <v>138</v>
      </c>
      <c r="N232" s="4" t="n">
        <v>111</v>
      </c>
      <c r="O232" s="4" t="n">
        <v>130</v>
      </c>
      <c r="P232" s="9" t="n">
        <v>1.3</v>
      </c>
      <c r="Q232" s="4" t="n">
        <v>35</v>
      </c>
      <c r="R232" s="3"/>
    </row>
    <row r="233" customFormat="false" ht="15" hidden="false" customHeight="false" outlineLevel="0" collapsed="false">
      <c r="A233" s="2"/>
      <c r="B233" s="2" t="n">
        <v>10</v>
      </c>
      <c r="C233" s="3"/>
      <c r="D233" s="3"/>
      <c r="E233" s="3"/>
      <c r="F233" s="3"/>
      <c r="G233" s="3"/>
      <c r="H233" s="3"/>
      <c r="I233" s="3"/>
      <c r="J233" s="6"/>
      <c r="K233" s="4" t="n">
        <v>20</v>
      </c>
      <c r="L233" s="4" t="n">
        <v>125</v>
      </c>
      <c r="M233" s="4" t="n">
        <v>138</v>
      </c>
      <c r="N233" s="4" t="n">
        <v>109</v>
      </c>
      <c r="O233" s="4" t="n">
        <v>130</v>
      </c>
      <c r="P233" s="9" t="n">
        <v>4.3</v>
      </c>
      <c r="Q233" s="4" t="n">
        <v>30</v>
      </c>
      <c r="R233" s="3"/>
    </row>
    <row r="234" customFormat="false" ht="15" hidden="false" customHeight="false" outlineLevel="0" collapsed="false">
      <c r="A234" s="2"/>
      <c r="B234" s="2" t="n">
        <v>10</v>
      </c>
      <c r="C234" s="3"/>
      <c r="D234" s="3"/>
      <c r="E234" s="3"/>
      <c r="F234" s="3"/>
      <c r="G234" s="3"/>
      <c r="H234" s="3"/>
      <c r="I234" s="3"/>
      <c r="J234" s="6"/>
      <c r="K234" s="4" t="n">
        <v>25</v>
      </c>
      <c r="L234" s="4" t="n">
        <v>123</v>
      </c>
      <c r="M234" s="4" t="n">
        <v>138</v>
      </c>
      <c r="N234" s="4" t="n">
        <v>106</v>
      </c>
      <c r="O234" s="4" t="n">
        <v>130</v>
      </c>
      <c r="P234" s="9" t="n">
        <v>1.5</v>
      </c>
      <c r="Q234" s="4" t="n">
        <v>35</v>
      </c>
      <c r="R234" s="3"/>
    </row>
    <row r="235" customFormat="false" ht="15" hidden="false" customHeight="false" outlineLevel="0" collapsed="false">
      <c r="A235" s="2"/>
      <c r="B235" s="2" t="n">
        <v>10</v>
      </c>
      <c r="C235" s="3"/>
      <c r="D235" s="3"/>
      <c r="E235" s="3"/>
      <c r="F235" s="3"/>
      <c r="G235" s="3"/>
      <c r="H235" s="3"/>
      <c r="I235" s="3"/>
      <c r="J235" s="6"/>
      <c r="K235" s="4" t="n">
        <v>30</v>
      </c>
      <c r="L235" s="4" t="n">
        <v>122</v>
      </c>
      <c r="M235" s="4" t="n">
        <v>138</v>
      </c>
      <c r="N235" s="4" t="n">
        <v>105</v>
      </c>
      <c r="O235" s="4" t="n">
        <v>130</v>
      </c>
      <c r="P235" s="9" t="n">
        <v>3.9</v>
      </c>
      <c r="Q235" s="4" t="n">
        <v>38</v>
      </c>
      <c r="R235" s="3"/>
    </row>
    <row r="236" customFormat="false" ht="15" hidden="false" customHeight="false" outlineLevel="0" collapsed="false">
      <c r="A236" s="2"/>
      <c r="B236" s="2" t="n">
        <v>10</v>
      </c>
      <c r="C236" s="3"/>
      <c r="D236" s="3"/>
      <c r="E236" s="3"/>
      <c r="F236" s="3"/>
      <c r="G236" s="3"/>
      <c r="H236" s="3"/>
      <c r="I236" s="3"/>
      <c r="J236" s="6"/>
      <c r="K236" s="4" t="n">
        <v>35</v>
      </c>
      <c r="L236" s="4" t="n">
        <v>123</v>
      </c>
      <c r="M236" s="4" t="n">
        <v>138</v>
      </c>
      <c r="N236" s="4" t="n">
        <v>107</v>
      </c>
      <c r="O236" s="4" t="n">
        <v>130</v>
      </c>
      <c r="P236" s="9" t="n">
        <v>2.9</v>
      </c>
      <c r="Q236" s="4" t="n">
        <v>29</v>
      </c>
      <c r="R236" s="3"/>
    </row>
    <row r="237" customFormat="false" ht="15" hidden="false" customHeight="false" outlineLevel="0" collapsed="false">
      <c r="A237" s="2"/>
      <c r="B237" s="2" t="n">
        <v>10</v>
      </c>
      <c r="C237" s="3"/>
      <c r="D237" s="3"/>
      <c r="E237" s="3"/>
      <c r="F237" s="3"/>
      <c r="G237" s="3"/>
      <c r="H237" s="3"/>
      <c r="I237" s="3"/>
      <c r="J237" s="6"/>
      <c r="K237" s="4" t="n">
        <v>40</v>
      </c>
      <c r="L237" s="4" t="n">
        <v>125</v>
      </c>
      <c r="M237" s="4" t="n">
        <v>138</v>
      </c>
      <c r="N237" s="4" t="n">
        <v>113</v>
      </c>
      <c r="O237" s="4" t="n">
        <v>130</v>
      </c>
      <c r="P237" s="9" t="n">
        <v>7.5</v>
      </c>
      <c r="Q237" s="4" t="n">
        <v>24</v>
      </c>
      <c r="R237" s="3"/>
    </row>
    <row r="238" customFormat="false" ht="15" hidden="false" customHeight="false" outlineLevel="0" collapsed="false">
      <c r="A238" s="2"/>
      <c r="B238" s="2" t="n">
        <v>10</v>
      </c>
      <c r="C238" s="3"/>
      <c r="D238" s="3"/>
      <c r="E238" s="3"/>
      <c r="F238" s="3"/>
      <c r="G238" s="3"/>
      <c r="H238" s="3"/>
      <c r="I238" s="3"/>
      <c r="J238" s="6"/>
      <c r="K238" s="4" t="n">
        <v>45</v>
      </c>
      <c r="L238" s="4" t="n">
        <v>126</v>
      </c>
      <c r="M238" s="4" t="n">
        <v>138</v>
      </c>
      <c r="N238" s="4" t="n">
        <v>120</v>
      </c>
      <c r="O238" s="4" t="n">
        <v>130</v>
      </c>
      <c r="P238" s="9" t="n">
        <v>9.8</v>
      </c>
      <c r="Q238" s="4" t="n">
        <v>15</v>
      </c>
      <c r="R238" s="3"/>
    </row>
    <row r="239" customFormat="false" ht="15" hidden="false" customHeight="false" outlineLevel="0" collapsed="false">
      <c r="A239" s="2"/>
      <c r="B239" s="2" t="n">
        <v>10</v>
      </c>
      <c r="C239" s="3"/>
      <c r="D239" s="3"/>
      <c r="E239" s="3"/>
      <c r="F239" s="3"/>
      <c r="G239" s="3"/>
      <c r="H239" s="3"/>
      <c r="I239" s="3"/>
      <c r="J239" s="6"/>
      <c r="K239" s="4" t="n">
        <v>50</v>
      </c>
      <c r="L239" s="4" t="n">
        <v>126</v>
      </c>
      <c r="M239" s="4" t="n">
        <v>138</v>
      </c>
      <c r="N239" s="4" t="n">
        <v>127</v>
      </c>
      <c r="O239" s="4" t="n">
        <v>130</v>
      </c>
      <c r="P239" s="9" t="n">
        <v>7.5</v>
      </c>
      <c r="Q239" s="4" t="n">
        <v>24</v>
      </c>
      <c r="R239" s="3"/>
    </row>
    <row r="240" customFormat="false" ht="15" hidden="false" customHeight="false" outlineLevel="0" collapsed="false">
      <c r="A240" s="2"/>
      <c r="B240" s="2" t="n">
        <v>10</v>
      </c>
      <c r="C240" s="3"/>
      <c r="D240" s="3"/>
      <c r="E240" s="3"/>
      <c r="F240" s="3"/>
      <c r="G240" s="3"/>
      <c r="H240" s="3"/>
      <c r="I240" s="3"/>
      <c r="J240" s="6"/>
      <c r="K240" s="4" t="n">
        <v>55</v>
      </c>
      <c r="L240" s="4" t="n">
        <v>126</v>
      </c>
      <c r="M240" s="4" t="n">
        <v>138</v>
      </c>
      <c r="N240" s="4" t="n">
        <v>127</v>
      </c>
      <c r="O240" s="4" t="n">
        <v>130</v>
      </c>
      <c r="P240" s="9" t="n">
        <v>9.3</v>
      </c>
      <c r="Q240" s="4" t="n">
        <v>23</v>
      </c>
      <c r="R240" s="3"/>
    </row>
    <row r="241" customFormat="false" ht="15" hidden="false" customHeight="false" outlineLevel="0" collapsed="false">
      <c r="A241" s="2"/>
      <c r="B241" s="2" t="n">
        <v>10</v>
      </c>
      <c r="C241" s="3"/>
      <c r="D241" s="3"/>
      <c r="E241" s="3"/>
      <c r="F241" s="3"/>
      <c r="G241" s="3"/>
      <c r="H241" s="3"/>
      <c r="I241" s="3"/>
      <c r="J241" s="6"/>
      <c r="K241" s="4" t="n">
        <v>60</v>
      </c>
      <c r="L241" s="4" t="n">
        <v>126</v>
      </c>
      <c r="M241" s="4" t="n">
        <v>138</v>
      </c>
      <c r="N241" s="4" t="n">
        <v>129</v>
      </c>
      <c r="O241" s="4" t="n">
        <v>130</v>
      </c>
      <c r="P241" s="9" t="n">
        <v>11</v>
      </c>
      <c r="Q241" s="4" t="n">
        <v>20</v>
      </c>
      <c r="R241" s="3"/>
    </row>
    <row r="242" customFormat="false" ht="15" hidden="false" customHeight="false" outlineLevel="0" collapsed="false">
      <c r="A242" s="2"/>
      <c r="B242" s="2" t="n">
        <v>10</v>
      </c>
      <c r="C242" s="3"/>
      <c r="D242" s="3"/>
      <c r="E242" s="3"/>
      <c r="F242" s="3"/>
      <c r="G242" s="3"/>
      <c r="H242" s="3"/>
      <c r="I242" s="3"/>
      <c r="J242" s="6"/>
      <c r="K242" s="4" t="n">
        <v>70</v>
      </c>
      <c r="L242" s="4" t="n">
        <v>127</v>
      </c>
      <c r="M242" s="4" t="n">
        <v>138</v>
      </c>
      <c r="N242" s="4" t="n">
        <v>128</v>
      </c>
      <c r="O242" s="4" t="n">
        <v>130</v>
      </c>
      <c r="P242" s="9" t="n">
        <v>11</v>
      </c>
      <c r="Q242" s="4" t="n">
        <v>21</v>
      </c>
      <c r="R242" s="3"/>
    </row>
    <row r="243" customFormat="false" ht="15" hidden="false" customHeight="false" outlineLevel="0" collapsed="false">
      <c r="A243" s="2"/>
      <c r="B243" s="2" t="n">
        <v>10</v>
      </c>
      <c r="C243" s="3"/>
      <c r="D243" s="3"/>
      <c r="E243" s="3"/>
      <c r="F243" s="3"/>
      <c r="G243" s="3"/>
      <c r="H243" s="3"/>
      <c r="I243" s="3"/>
      <c r="J243" s="6"/>
      <c r="K243" s="4" t="n">
        <v>80</v>
      </c>
      <c r="L243" s="4" t="n">
        <v>130</v>
      </c>
      <c r="M243" s="4" t="n">
        <v>138</v>
      </c>
      <c r="N243" s="4" t="n">
        <v>126</v>
      </c>
      <c r="O243" s="4" t="n">
        <v>130</v>
      </c>
      <c r="P243" s="9" t="n">
        <v>4.4</v>
      </c>
      <c r="Q243" s="4" t="n">
        <v>27</v>
      </c>
      <c r="R243" s="3"/>
    </row>
    <row r="244" customFormat="false" ht="15" hidden="false" customHeight="false" outlineLevel="0" collapsed="false">
      <c r="A244" s="2"/>
      <c r="B244" s="2" t="n">
        <v>10</v>
      </c>
      <c r="C244" s="3"/>
      <c r="D244" s="3"/>
      <c r="E244" s="3"/>
      <c r="F244" s="3"/>
      <c r="G244" s="3"/>
      <c r="H244" s="3"/>
      <c r="I244" s="3"/>
      <c r="J244" s="6"/>
      <c r="K244" s="4" t="n">
        <v>90</v>
      </c>
      <c r="L244" s="4" t="n">
        <v>130</v>
      </c>
      <c r="M244" s="4" t="n">
        <v>138</v>
      </c>
      <c r="N244" s="4" t="n">
        <v>124</v>
      </c>
      <c r="O244" s="4" t="n">
        <v>130</v>
      </c>
      <c r="P244" s="9" t="n">
        <v>8</v>
      </c>
      <c r="Q244" s="4" t="n">
        <v>27</v>
      </c>
      <c r="R244" s="3"/>
    </row>
    <row r="245" customFormat="false" ht="15" hidden="false" customHeight="false" outlineLevel="0" collapsed="false">
      <c r="A245" s="2"/>
      <c r="B245" s="2" t="n">
        <v>10</v>
      </c>
      <c r="C245" s="3"/>
      <c r="D245" s="3"/>
      <c r="E245" s="3"/>
      <c r="F245" s="3"/>
      <c r="G245" s="3"/>
      <c r="H245" s="3"/>
      <c r="I245" s="3"/>
      <c r="J245" s="6"/>
      <c r="K245" s="4" t="n">
        <v>100</v>
      </c>
      <c r="L245" s="4" t="n">
        <v>130</v>
      </c>
      <c r="M245" s="4" t="n">
        <v>138</v>
      </c>
      <c r="N245" s="4" t="n">
        <v>122</v>
      </c>
      <c r="O245" s="4" t="n">
        <v>130</v>
      </c>
      <c r="P245" s="9" t="n">
        <v>5</v>
      </c>
      <c r="Q245" s="4" t="n">
        <v>39</v>
      </c>
      <c r="R245" s="3"/>
    </row>
    <row r="246" customFormat="false" ht="15" hidden="false" customHeight="false" outlineLevel="0" collapsed="false">
      <c r="A246" s="2"/>
      <c r="B246" s="2" t="n">
        <v>10</v>
      </c>
      <c r="C246" s="3"/>
      <c r="D246" s="3"/>
      <c r="E246" s="3"/>
      <c r="F246" s="3"/>
      <c r="G246" s="3"/>
      <c r="H246" s="3"/>
      <c r="I246" s="3"/>
      <c r="J246" s="6"/>
      <c r="K246" s="4" t="n">
        <v>110</v>
      </c>
      <c r="L246" s="4" t="n">
        <v>131</v>
      </c>
      <c r="M246" s="4" t="n">
        <v>138</v>
      </c>
      <c r="N246" s="4" t="n">
        <v>118</v>
      </c>
      <c r="O246" s="4" t="n">
        <v>130</v>
      </c>
      <c r="P246" s="9" t="n">
        <v>4</v>
      </c>
      <c r="Q246" s="4" t="n">
        <v>33</v>
      </c>
      <c r="R246" s="3"/>
    </row>
    <row r="247" customFormat="false" ht="15" hidden="false" customHeight="false" outlineLevel="0" collapsed="false">
      <c r="A247" s="2"/>
      <c r="B247" s="2" t="n">
        <v>10</v>
      </c>
      <c r="C247" s="3"/>
      <c r="D247" s="3"/>
      <c r="E247" s="3"/>
      <c r="F247" s="3"/>
      <c r="G247" s="3"/>
      <c r="H247" s="3"/>
      <c r="I247" s="3"/>
      <c r="J247" s="6"/>
      <c r="K247" s="4" t="n">
        <v>120</v>
      </c>
      <c r="L247" s="4" t="n">
        <v>132</v>
      </c>
      <c r="M247" s="4" t="n">
        <v>138</v>
      </c>
      <c r="N247" s="4" t="n">
        <v>123</v>
      </c>
      <c r="O247" s="4" t="n">
        <v>130</v>
      </c>
      <c r="P247" s="9" t="n">
        <v>6.8</v>
      </c>
      <c r="Q247" s="4" t="n">
        <v>27</v>
      </c>
      <c r="R247" s="3"/>
    </row>
    <row r="248" customFormat="false" ht="15" hidden="false" customHeight="false" outlineLevel="0" collapsed="false">
      <c r="A248" s="2"/>
      <c r="B248" s="2" t="n">
        <v>10</v>
      </c>
      <c r="C248" s="3"/>
      <c r="D248" s="3"/>
      <c r="E248" s="3"/>
      <c r="F248" s="3"/>
      <c r="G248" s="3"/>
      <c r="H248" s="3"/>
      <c r="I248" s="3"/>
      <c r="J248" s="6"/>
      <c r="K248" s="4" t="n">
        <v>130</v>
      </c>
      <c r="L248" s="4" t="n">
        <v>130</v>
      </c>
      <c r="M248" s="4" t="n">
        <v>138</v>
      </c>
      <c r="N248" s="4" t="n">
        <v>124</v>
      </c>
      <c r="O248" s="4" t="n">
        <v>130</v>
      </c>
      <c r="P248" s="9" t="n">
        <v>6.3</v>
      </c>
      <c r="Q248" s="4" t="n">
        <v>25</v>
      </c>
      <c r="R248" s="3"/>
    </row>
    <row r="249" customFormat="false" ht="15" hidden="false" customHeight="false" outlineLevel="0" collapsed="false">
      <c r="A249" s="2"/>
      <c r="B249" s="2" t="n">
        <v>10</v>
      </c>
      <c r="C249" s="3"/>
      <c r="D249" s="3"/>
      <c r="E249" s="3"/>
      <c r="F249" s="3"/>
      <c r="G249" s="3"/>
      <c r="H249" s="3"/>
      <c r="I249" s="3"/>
      <c r="J249" s="6"/>
      <c r="K249" s="4" t="n">
        <v>140</v>
      </c>
      <c r="L249" s="4" t="n">
        <v>131</v>
      </c>
      <c r="M249" s="4" t="n">
        <v>138</v>
      </c>
      <c r="N249" s="4" t="n">
        <v>120</v>
      </c>
      <c r="O249" s="4" t="n">
        <v>130</v>
      </c>
      <c r="P249" s="9" t="n">
        <v>7.8</v>
      </c>
      <c r="Q249" s="4" t="n">
        <v>27</v>
      </c>
      <c r="R249" s="3"/>
    </row>
    <row r="250" customFormat="false" ht="15" hidden="false" customHeight="false" outlineLevel="0" collapsed="false">
      <c r="A250" s="2"/>
      <c r="B250" s="2" t="n">
        <v>10</v>
      </c>
      <c r="C250" s="3"/>
      <c r="D250" s="3"/>
      <c r="E250" s="3"/>
      <c r="F250" s="3"/>
      <c r="G250" s="3"/>
      <c r="H250" s="3"/>
      <c r="I250" s="3"/>
      <c r="J250" s="6"/>
      <c r="K250" s="4" t="n">
        <v>150</v>
      </c>
      <c r="L250" s="4" t="n">
        <v>131</v>
      </c>
      <c r="M250" s="4" t="n">
        <v>138</v>
      </c>
      <c r="N250" s="4" t="n">
        <v>123</v>
      </c>
      <c r="O250" s="4" t="n">
        <v>130</v>
      </c>
      <c r="P250" s="9" t="n">
        <v>9.2</v>
      </c>
      <c r="Q250" s="4" t="n">
        <v>24</v>
      </c>
      <c r="R250" s="3"/>
    </row>
    <row r="251" customFormat="false" ht="15" hidden="false" customHeight="false" outlineLevel="0" collapsed="false">
      <c r="A251" s="2"/>
      <c r="B251" s="2" t="n">
        <v>10</v>
      </c>
      <c r="C251" s="3"/>
      <c r="D251" s="3"/>
      <c r="E251" s="3"/>
      <c r="F251" s="3"/>
      <c r="G251" s="3"/>
      <c r="H251" s="3"/>
      <c r="I251" s="3"/>
      <c r="J251" s="6"/>
      <c r="K251" s="4" t="n">
        <v>160</v>
      </c>
      <c r="L251" s="4" t="n">
        <v>131</v>
      </c>
      <c r="M251" s="4" t="n">
        <v>138</v>
      </c>
      <c r="N251" s="4" t="n">
        <v>121</v>
      </c>
      <c r="O251" s="4" t="n">
        <v>130</v>
      </c>
      <c r="P251" s="9" t="n">
        <v>8.6</v>
      </c>
      <c r="Q251" s="4" t="n">
        <v>34</v>
      </c>
      <c r="R251" s="3"/>
    </row>
    <row r="252" customFormat="false" ht="15" hidden="false" customHeight="false" outlineLevel="0" collapsed="false">
      <c r="A252" s="2"/>
      <c r="B252" s="2" t="n">
        <v>10</v>
      </c>
      <c r="C252" s="3"/>
      <c r="D252" s="3"/>
      <c r="E252" s="3"/>
      <c r="F252" s="3"/>
      <c r="G252" s="3"/>
      <c r="H252" s="3"/>
      <c r="I252" s="3"/>
      <c r="J252" s="6"/>
      <c r="K252" s="4" t="n">
        <v>170</v>
      </c>
      <c r="L252" s="4" t="n">
        <v>131</v>
      </c>
      <c r="M252" s="4" t="n">
        <v>138</v>
      </c>
      <c r="N252" s="4" t="n">
        <v>118</v>
      </c>
      <c r="O252" s="4" t="n">
        <v>130</v>
      </c>
      <c r="P252" s="9" t="n">
        <v>5.5</v>
      </c>
      <c r="Q252" s="4" t="n">
        <v>32</v>
      </c>
      <c r="R252" s="3"/>
    </row>
    <row r="253" customFormat="false" ht="15" hidden="false" customHeight="false" outlineLevel="0" collapsed="false">
      <c r="A253" s="2"/>
      <c r="B253" s="2" t="n">
        <v>10</v>
      </c>
      <c r="C253" s="3"/>
      <c r="D253" s="3"/>
      <c r="E253" s="3"/>
      <c r="F253" s="3"/>
      <c r="G253" s="3"/>
      <c r="H253" s="3"/>
      <c r="I253" s="3"/>
      <c r="J253" s="6"/>
      <c r="K253" s="4" t="n">
        <v>180</v>
      </c>
      <c r="L253" s="4" t="n">
        <v>132</v>
      </c>
      <c r="M253" s="4" t="n">
        <v>138</v>
      </c>
      <c r="N253" s="4" t="n">
        <v>113</v>
      </c>
      <c r="O253" s="4" t="n">
        <v>130</v>
      </c>
      <c r="P253" s="9" t="n">
        <v>4.3</v>
      </c>
      <c r="Q253" s="4" t="n">
        <v>41</v>
      </c>
      <c r="R253" s="4" t="n">
        <v>400</v>
      </c>
    </row>
    <row r="254" customFormat="false" ht="15" hidden="false" customHeight="false" outlineLevel="0" collapsed="false">
      <c r="A254" s="0" t="s">
        <v>31</v>
      </c>
      <c r="B254" s="2" t="n">
        <v>11</v>
      </c>
      <c r="C254" s="1" t="s">
        <v>20</v>
      </c>
      <c r="D254" s="1" t="n">
        <v>22</v>
      </c>
      <c r="E254" s="1" t="n">
        <v>78</v>
      </c>
      <c r="F254" s="1" t="n">
        <v>189</v>
      </c>
      <c r="G254" s="1" t="n">
        <v>10</v>
      </c>
      <c r="H254" s="3" t="n">
        <f aca="false">E254*G254</f>
        <v>780</v>
      </c>
      <c r="I254" s="1" t="n">
        <v>15</v>
      </c>
      <c r="J254" s="6" t="n">
        <f aca="false">H254/I254</f>
        <v>52</v>
      </c>
      <c r="K254" s="1" t="n">
        <v>0</v>
      </c>
      <c r="L254" s="1" t="n">
        <v>133.5</v>
      </c>
      <c r="M254" s="1" t="n">
        <v>133.5</v>
      </c>
      <c r="N254" s="1" t="n">
        <v>137</v>
      </c>
      <c r="O254" s="1" t="n">
        <v>137</v>
      </c>
      <c r="P254" s="1" t="n">
        <v>13</v>
      </c>
      <c r="Q254" s="1" t="n">
        <v>33</v>
      </c>
    </row>
    <row r="255" customFormat="false" ht="15" hidden="false" customHeight="false" outlineLevel="0" collapsed="false">
      <c r="B255" s="2" t="n">
        <v>11</v>
      </c>
      <c r="H255" s="3"/>
      <c r="J255" s="6"/>
      <c r="K255" s="1" t="n">
        <v>5</v>
      </c>
      <c r="L255" s="1" t="n">
        <v>126</v>
      </c>
      <c r="M255" s="1" t="n">
        <v>133.5</v>
      </c>
      <c r="N255" s="1" t="n">
        <v>136</v>
      </c>
      <c r="O255" s="1" t="n">
        <v>137</v>
      </c>
      <c r="P255" s="1" t="n">
        <v>7.9</v>
      </c>
      <c r="Q255" s="1" t="n">
        <v>25</v>
      </c>
    </row>
    <row r="256" customFormat="false" ht="15" hidden="false" customHeight="false" outlineLevel="0" collapsed="false">
      <c r="B256" s="2" t="n">
        <v>11</v>
      </c>
      <c r="H256" s="3"/>
      <c r="J256" s="6"/>
      <c r="K256" s="1" t="n">
        <v>10</v>
      </c>
      <c r="L256" s="1" t="n">
        <v>124</v>
      </c>
      <c r="M256" s="1" t="n">
        <v>133.5</v>
      </c>
      <c r="N256" s="1" t="n">
        <v>136</v>
      </c>
      <c r="O256" s="1" t="n">
        <v>137</v>
      </c>
      <c r="P256" s="1" t="n">
        <v>6</v>
      </c>
      <c r="Q256" s="1" t="n">
        <v>29</v>
      </c>
    </row>
    <row r="257" customFormat="false" ht="15" hidden="false" customHeight="false" outlineLevel="0" collapsed="false">
      <c r="B257" s="2" t="n">
        <v>11</v>
      </c>
      <c r="H257" s="3"/>
      <c r="J257" s="6"/>
      <c r="K257" s="1" t="n">
        <v>15</v>
      </c>
      <c r="L257" s="1" t="n">
        <v>122</v>
      </c>
      <c r="M257" s="1" t="n">
        <v>133.5</v>
      </c>
      <c r="N257" s="1" t="n">
        <v>123</v>
      </c>
      <c r="O257" s="1" t="n">
        <v>137</v>
      </c>
      <c r="P257" s="1" t="n">
        <v>4.7</v>
      </c>
      <c r="Q257" s="1" t="n">
        <v>32</v>
      </c>
    </row>
    <row r="258" customFormat="false" ht="15" hidden="false" customHeight="false" outlineLevel="0" collapsed="false">
      <c r="B258" s="2" t="n">
        <v>11</v>
      </c>
      <c r="H258" s="3"/>
      <c r="J258" s="6"/>
      <c r="K258" s="1" t="n">
        <v>20</v>
      </c>
      <c r="L258" s="1" t="n">
        <v>124</v>
      </c>
      <c r="M258" s="1" t="n">
        <v>133.5</v>
      </c>
      <c r="N258" s="1" t="n">
        <v>120</v>
      </c>
      <c r="O258" s="1" t="n">
        <v>137</v>
      </c>
      <c r="P258" s="1" t="n">
        <v>6.6</v>
      </c>
      <c r="Q258" s="1" t="n">
        <v>33</v>
      </c>
    </row>
    <row r="259" customFormat="false" ht="15" hidden="false" customHeight="false" outlineLevel="0" collapsed="false">
      <c r="B259" s="2" t="n">
        <v>11</v>
      </c>
      <c r="H259" s="3"/>
      <c r="J259" s="6"/>
      <c r="K259" s="1" t="n">
        <v>25</v>
      </c>
      <c r="L259" s="1" t="n">
        <v>126</v>
      </c>
      <c r="M259" s="1" t="n">
        <v>133.5</v>
      </c>
      <c r="N259" s="1" t="n">
        <v>125</v>
      </c>
      <c r="O259" s="1" t="n">
        <v>137</v>
      </c>
      <c r="P259" s="1" t="n">
        <v>3.8</v>
      </c>
      <c r="Q259" s="1" t="n">
        <v>29</v>
      </c>
    </row>
    <row r="260" customFormat="false" ht="15" hidden="false" customHeight="false" outlineLevel="0" collapsed="false">
      <c r="B260" s="2" t="n">
        <v>11</v>
      </c>
      <c r="H260" s="3"/>
      <c r="J260" s="6"/>
      <c r="K260" s="1" t="n">
        <v>30</v>
      </c>
      <c r="L260" s="1" t="n">
        <v>127</v>
      </c>
      <c r="M260" s="1" t="n">
        <v>133.5</v>
      </c>
      <c r="N260" s="1" t="n">
        <v>129</v>
      </c>
      <c r="O260" s="1" t="n">
        <v>137</v>
      </c>
      <c r="P260" s="1" t="n">
        <v>12</v>
      </c>
      <c r="Q260" s="1" t="n">
        <v>16</v>
      </c>
    </row>
    <row r="261" customFormat="false" ht="15" hidden="false" customHeight="false" outlineLevel="0" collapsed="false">
      <c r="B261" s="2" t="n">
        <v>11</v>
      </c>
      <c r="H261" s="3"/>
      <c r="J261" s="6"/>
      <c r="K261" s="1" t="n">
        <v>35</v>
      </c>
      <c r="L261" s="1" t="n">
        <v>126</v>
      </c>
      <c r="M261" s="1" t="n">
        <v>133.5</v>
      </c>
      <c r="N261" s="1" t="n">
        <v>131</v>
      </c>
      <c r="O261" s="1" t="n">
        <v>137</v>
      </c>
      <c r="P261" s="1" t="n">
        <v>13</v>
      </c>
      <c r="Q261" s="1" t="n">
        <v>10</v>
      </c>
    </row>
    <row r="262" customFormat="false" ht="15" hidden="false" customHeight="false" outlineLevel="0" collapsed="false">
      <c r="B262" s="2" t="n">
        <v>11</v>
      </c>
      <c r="H262" s="3"/>
      <c r="J262" s="6"/>
      <c r="K262" s="1" t="n">
        <v>40</v>
      </c>
      <c r="L262" s="1" t="n">
        <v>128</v>
      </c>
      <c r="M262" s="1" t="n">
        <v>133.5</v>
      </c>
      <c r="N262" s="1" t="n">
        <v>131</v>
      </c>
      <c r="O262" s="1" t="n">
        <v>137</v>
      </c>
      <c r="P262" s="1" t="n">
        <v>13</v>
      </c>
      <c r="Q262" s="1" t="n">
        <v>7</v>
      </c>
    </row>
    <row r="263" customFormat="false" ht="15" hidden="false" customHeight="false" outlineLevel="0" collapsed="false">
      <c r="B263" s="2" t="n">
        <v>11</v>
      </c>
      <c r="H263" s="3"/>
      <c r="J263" s="6"/>
      <c r="K263" s="1" t="n">
        <v>45</v>
      </c>
      <c r="L263" s="1" t="n">
        <v>128</v>
      </c>
      <c r="M263" s="1" t="n">
        <v>133.5</v>
      </c>
      <c r="N263" s="1" t="n">
        <v>131</v>
      </c>
      <c r="O263" s="1" t="n">
        <v>137</v>
      </c>
      <c r="P263" s="1" t="n">
        <v>10</v>
      </c>
      <c r="Q263" s="1" t="n">
        <v>12</v>
      </c>
    </row>
    <row r="264" customFormat="false" ht="15" hidden="false" customHeight="false" outlineLevel="0" collapsed="false">
      <c r="B264" s="2" t="n">
        <v>11</v>
      </c>
      <c r="H264" s="3"/>
      <c r="J264" s="6"/>
      <c r="K264" s="1" t="n">
        <v>50</v>
      </c>
      <c r="L264" s="18" t="n">
        <v>129</v>
      </c>
      <c r="M264" s="1" t="n">
        <v>133.5</v>
      </c>
      <c r="N264" s="1" t="n">
        <v>131</v>
      </c>
      <c r="O264" s="1" t="n">
        <v>137</v>
      </c>
      <c r="P264" s="1" t="n">
        <v>11</v>
      </c>
      <c r="Q264" s="1" t="n">
        <v>25</v>
      </c>
    </row>
    <row r="265" customFormat="false" ht="15" hidden="false" customHeight="false" outlineLevel="0" collapsed="false">
      <c r="B265" s="2" t="n">
        <v>11</v>
      </c>
      <c r="H265" s="3"/>
      <c r="J265" s="6"/>
      <c r="K265" s="1" t="n">
        <v>60</v>
      </c>
      <c r="L265" s="18" t="n">
        <v>128</v>
      </c>
      <c r="M265" s="1" t="n">
        <v>133.5</v>
      </c>
      <c r="N265" s="1" t="n">
        <v>134</v>
      </c>
      <c r="O265" s="1" t="n">
        <v>137</v>
      </c>
      <c r="P265" s="1" t="n">
        <v>11</v>
      </c>
      <c r="Q265" s="1" t="n">
        <v>7</v>
      </c>
    </row>
    <row r="266" customFormat="false" ht="15" hidden="false" customHeight="false" outlineLevel="0" collapsed="false">
      <c r="B266" s="2" t="n">
        <v>11</v>
      </c>
      <c r="H266" s="3"/>
      <c r="J266" s="6"/>
      <c r="K266" s="1" t="n">
        <v>70</v>
      </c>
      <c r="L266" s="18" t="n">
        <v>127</v>
      </c>
      <c r="M266" s="1" t="n">
        <v>133.5</v>
      </c>
      <c r="N266" s="1" t="n">
        <v>132</v>
      </c>
      <c r="O266" s="1" t="n">
        <v>137</v>
      </c>
      <c r="P266" s="1" t="n">
        <v>11</v>
      </c>
      <c r="Q266" s="1" t="n">
        <v>31</v>
      </c>
    </row>
    <row r="267" customFormat="false" ht="15" hidden="false" customHeight="false" outlineLevel="0" collapsed="false">
      <c r="B267" s="2" t="n">
        <v>11</v>
      </c>
      <c r="H267" s="3"/>
      <c r="J267" s="6"/>
      <c r="K267" s="1" t="n">
        <v>90</v>
      </c>
      <c r="L267" s="18" t="n">
        <v>129</v>
      </c>
      <c r="M267" s="1" t="n">
        <v>133.5</v>
      </c>
      <c r="N267" s="1" t="n">
        <v>130</v>
      </c>
      <c r="O267" s="1" t="n">
        <v>137</v>
      </c>
      <c r="P267" s="1" t="n">
        <v>10</v>
      </c>
      <c r="Q267" s="1" t="n">
        <v>38</v>
      </c>
    </row>
    <row r="268" customFormat="false" ht="15" hidden="false" customHeight="false" outlineLevel="0" collapsed="false">
      <c r="B268" s="2" t="n">
        <v>11</v>
      </c>
      <c r="H268" s="3"/>
      <c r="J268" s="6"/>
      <c r="K268" s="1" t="n">
        <v>105</v>
      </c>
      <c r="L268" s="18" t="n">
        <v>129</v>
      </c>
      <c r="M268" s="1" t="n">
        <v>133.5</v>
      </c>
      <c r="N268" s="1" t="n">
        <v>132</v>
      </c>
      <c r="O268" s="1" t="n">
        <v>137</v>
      </c>
      <c r="P268" s="1" t="n">
        <v>7.3</v>
      </c>
      <c r="Q268" s="1" t="n">
        <v>22</v>
      </c>
    </row>
    <row r="269" customFormat="false" ht="15" hidden="false" customHeight="false" outlineLevel="0" collapsed="false">
      <c r="B269" s="2" t="n">
        <v>11</v>
      </c>
      <c r="H269" s="3"/>
      <c r="J269" s="6"/>
      <c r="K269" s="1" t="n">
        <v>120</v>
      </c>
      <c r="L269" s="1" t="n">
        <v>131</v>
      </c>
      <c r="M269" s="1" t="n">
        <v>133.5</v>
      </c>
      <c r="N269" s="1" t="n">
        <v>132</v>
      </c>
      <c r="O269" s="1" t="n">
        <v>137</v>
      </c>
      <c r="P269" s="1" t="n">
        <v>8.1</v>
      </c>
      <c r="Q269" s="1" t="n">
        <v>26</v>
      </c>
      <c r="R269" s="19" t="n">
        <v>770</v>
      </c>
    </row>
    <row r="270" customFormat="false" ht="15" hidden="false" customHeight="false" outlineLevel="0" collapsed="false">
      <c r="A270" s="0" t="s">
        <v>32</v>
      </c>
      <c r="B270" s="2" t="n">
        <v>12</v>
      </c>
      <c r="C270" s="1" t="s">
        <v>20</v>
      </c>
      <c r="D270" s="1" t="n">
        <v>21</v>
      </c>
      <c r="E270" s="1" t="n">
        <v>76</v>
      </c>
      <c r="F270" s="1" t="n">
        <v>177</v>
      </c>
      <c r="G270" s="1" t="n">
        <v>10</v>
      </c>
      <c r="H270" s="3" t="n">
        <f aca="false">E270*G270</f>
        <v>760</v>
      </c>
      <c r="I270" s="1" t="n">
        <v>15</v>
      </c>
      <c r="J270" s="6" t="n">
        <f aca="false">H270/I270</f>
        <v>50.6666666666667</v>
      </c>
      <c r="K270" s="19" t="n">
        <v>0</v>
      </c>
      <c r="L270" s="19" t="n">
        <v>128</v>
      </c>
      <c r="M270" s="19" t="n">
        <v>128</v>
      </c>
      <c r="N270" s="19" t="n">
        <v>130</v>
      </c>
      <c r="O270" s="19" t="n">
        <v>130</v>
      </c>
      <c r="P270" s="19" t="n">
        <v>6.5</v>
      </c>
      <c r="Q270" s="19" t="n">
        <v>33</v>
      </c>
    </row>
    <row r="271" customFormat="false" ht="15" hidden="false" customHeight="false" outlineLevel="0" collapsed="false">
      <c r="B271" s="2" t="n">
        <v>12</v>
      </c>
      <c r="H271" s="3"/>
      <c r="J271" s="6"/>
      <c r="K271" s="19" t="n">
        <v>5</v>
      </c>
      <c r="L271" s="19" t="n">
        <v>121</v>
      </c>
      <c r="M271" s="19" t="n">
        <v>128</v>
      </c>
      <c r="N271" s="19" t="n">
        <v>126</v>
      </c>
      <c r="O271" s="19" t="n">
        <v>130</v>
      </c>
      <c r="P271" s="19" t="n">
        <v>3.8</v>
      </c>
      <c r="Q271" s="19" t="n">
        <v>30</v>
      </c>
    </row>
    <row r="272" customFormat="false" ht="15" hidden="false" customHeight="false" outlineLevel="0" collapsed="false">
      <c r="B272" s="2" t="n">
        <v>12</v>
      </c>
      <c r="H272" s="3"/>
      <c r="J272" s="6"/>
      <c r="K272" s="19" t="n">
        <v>10</v>
      </c>
      <c r="L272" s="19" t="n">
        <v>119</v>
      </c>
      <c r="M272" s="19" t="n">
        <v>128</v>
      </c>
      <c r="N272" s="19" t="n">
        <v>121</v>
      </c>
      <c r="O272" s="19" t="n">
        <v>130</v>
      </c>
      <c r="P272" s="19" t="n">
        <v>5.3</v>
      </c>
      <c r="Q272" s="19" t="n">
        <v>30</v>
      </c>
    </row>
    <row r="273" customFormat="false" ht="15" hidden="false" customHeight="false" outlineLevel="0" collapsed="false">
      <c r="B273" s="2" t="n">
        <v>12</v>
      </c>
      <c r="H273" s="3"/>
      <c r="J273" s="6"/>
      <c r="K273" s="19" t="n">
        <v>15</v>
      </c>
      <c r="L273" s="19" t="n">
        <v>117</v>
      </c>
      <c r="M273" s="19" t="n">
        <v>128</v>
      </c>
      <c r="N273" s="19" t="n">
        <v>118</v>
      </c>
      <c r="O273" s="19" t="n">
        <v>130</v>
      </c>
      <c r="P273" s="19" t="n">
        <v>3</v>
      </c>
      <c r="Q273" s="19" t="n">
        <v>34</v>
      </c>
    </row>
    <row r="274" customFormat="false" ht="15" hidden="false" customHeight="false" outlineLevel="0" collapsed="false">
      <c r="B274" s="2" t="n">
        <v>12</v>
      </c>
      <c r="H274" s="3"/>
      <c r="J274" s="6"/>
      <c r="K274" s="19" t="n">
        <v>20</v>
      </c>
      <c r="L274" s="19" t="n">
        <v>118</v>
      </c>
      <c r="M274" s="19" t="n">
        <v>128</v>
      </c>
      <c r="N274" s="19" t="n">
        <v>122</v>
      </c>
      <c r="O274" s="19" t="n">
        <v>130</v>
      </c>
      <c r="P274" s="19" t="n">
        <v>5.3</v>
      </c>
      <c r="Q274" s="19" t="n">
        <v>26</v>
      </c>
    </row>
    <row r="275" customFormat="false" ht="15" hidden="false" customHeight="false" outlineLevel="0" collapsed="false">
      <c r="B275" s="2" t="n">
        <v>12</v>
      </c>
      <c r="H275" s="3"/>
      <c r="J275" s="6"/>
      <c r="K275" s="19" t="n">
        <v>25</v>
      </c>
      <c r="L275" s="19" t="n">
        <v>120</v>
      </c>
      <c r="M275" s="19" t="n">
        <v>128</v>
      </c>
      <c r="N275" s="19" t="n">
        <v>123</v>
      </c>
      <c r="O275" s="19" t="n">
        <v>130</v>
      </c>
      <c r="P275" s="19" t="n">
        <v>9.2</v>
      </c>
      <c r="Q275" s="19" t="n">
        <v>18</v>
      </c>
    </row>
    <row r="276" customFormat="false" ht="15" hidden="false" customHeight="false" outlineLevel="0" collapsed="false">
      <c r="B276" s="2" t="n">
        <v>12</v>
      </c>
      <c r="H276" s="3"/>
      <c r="J276" s="6"/>
      <c r="K276" s="19" t="n">
        <v>30</v>
      </c>
      <c r="L276" s="19" t="n">
        <v>121</v>
      </c>
      <c r="M276" s="19" t="n">
        <v>128</v>
      </c>
      <c r="N276" s="19" t="n">
        <v>123</v>
      </c>
      <c r="O276" s="19" t="n">
        <v>130</v>
      </c>
      <c r="P276" s="19" t="n">
        <v>9</v>
      </c>
      <c r="Q276" s="19" t="n">
        <v>18</v>
      </c>
    </row>
    <row r="277" customFormat="false" ht="15" hidden="false" customHeight="false" outlineLevel="0" collapsed="false">
      <c r="B277" s="2" t="n">
        <v>12</v>
      </c>
      <c r="H277" s="3"/>
      <c r="J277" s="6"/>
      <c r="K277" s="19" t="n">
        <v>35</v>
      </c>
      <c r="L277" s="19" t="n">
        <v>121</v>
      </c>
      <c r="M277" s="19" t="n">
        <v>128</v>
      </c>
      <c r="N277" s="19" t="n">
        <v>122</v>
      </c>
      <c r="O277" s="19" t="n">
        <v>130</v>
      </c>
      <c r="P277" s="19" t="n">
        <v>12</v>
      </c>
      <c r="Q277" s="19" t="n">
        <v>26</v>
      </c>
    </row>
    <row r="278" customFormat="false" ht="15" hidden="false" customHeight="false" outlineLevel="0" collapsed="false">
      <c r="B278" s="2" t="n">
        <v>12</v>
      </c>
      <c r="H278" s="3"/>
      <c r="J278" s="6"/>
      <c r="K278" s="19" t="n">
        <v>40</v>
      </c>
      <c r="L278" s="19" t="n">
        <v>122</v>
      </c>
      <c r="M278" s="19" t="n">
        <v>128</v>
      </c>
      <c r="N278" s="19" t="n">
        <v>121</v>
      </c>
      <c r="O278" s="19" t="n">
        <v>130</v>
      </c>
      <c r="P278" s="19" t="n">
        <v>5.9</v>
      </c>
      <c r="Q278" s="19" t="n">
        <v>26</v>
      </c>
    </row>
    <row r="279" customFormat="false" ht="15" hidden="false" customHeight="false" outlineLevel="0" collapsed="false">
      <c r="B279" s="2" t="n">
        <v>12</v>
      </c>
      <c r="H279" s="3"/>
      <c r="J279" s="6"/>
      <c r="K279" s="19" t="n">
        <v>45</v>
      </c>
      <c r="L279" s="19" t="n">
        <v>121</v>
      </c>
      <c r="M279" s="19" t="n">
        <v>128</v>
      </c>
      <c r="N279" s="19" t="n">
        <v>124</v>
      </c>
      <c r="O279" s="19" t="n">
        <v>130</v>
      </c>
      <c r="P279" s="19" t="n">
        <v>9.2</v>
      </c>
      <c r="Q279" s="19" t="n">
        <v>25</v>
      </c>
    </row>
    <row r="280" customFormat="false" ht="15" hidden="false" customHeight="false" outlineLevel="0" collapsed="false">
      <c r="B280" s="2" t="n">
        <v>12</v>
      </c>
      <c r="H280" s="3"/>
      <c r="J280" s="6"/>
      <c r="K280" s="19" t="n">
        <v>50</v>
      </c>
      <c r="L280" s="19" t="n">
        <v>122</v>
      </c>
      <c r="M280" s="19" t="n">
        <v>128</v>
      </c>
      <c r="N280" s="19" t="n">
        <v>123</v>
      </c>
      <c r="O280" s="19" t="n">
        <v>130</v>
      </c>
      <c r="P280" s="19" t="n">
        <v>12</v>
      </c>
      <c r="Q280" s="19" t="n">
        <v>27</v>
      </c>
    </row>
    <row r="281" customFormat="false" ht="15" hidden="false" customHeight="false" outlineLevel="0" collapsed="false">
      <c r="B281" s="2" t="n">
        <v>12</v>
      </c>
      <c r="H281" s="3"/>
      <c r="J281" s="6"/>
      <c r="K281" s="19" t="n">
        <v>60</v>
      </c>
      <c r="L281" s="19" t="n">
        <v>122</v>
      </c>
      <c r="M281" s="19" t="n">
        <v>128</v>
      </c>
      <c r="N281" s="19" t="n">
        <v>126</v>
      </c>
      <c r="O281" s="19" t="n">
        <v>130</v>
      </c>
      <c r="P281" s="19" t="n">
        <v>12</v>
      </c>
      <c r="Q281" s="19" t="n">
        <v>20</v>
      </c>
    </row>
    <row r="282" customFormat="false" ht="15" hidden="false" customHeight="false" outlineLevel="0" collapsed="false">
      <c r="B282" s="2" t="n">
        <v>12</v>
      </c>
      <c r="H282" s="3"/>
      <c r="J282" s="6"/>
      <c r="K282" s="19" t="n">
        <v>70</v>
      </c>
      <c r="L282" s="19" t="n">
        <v>123</v>
      </c>
      <c r="M282" s="19" t="n">
        <v>128</v>
      </c>
      <c r="N282" s="19" t="n">
        <v>125</v>
      </c>
      <c r="O282" s="19" t="n">
        <v>130</v>
      </c>
      <c r="P282" s="19" t="n">
        <v>11</v>
      </c>
      <c r="Q282" s="19" t="n">
        <v>19</v>
      </c>
    </row>
    <row r="283" customFormat="false" ht="15" hidden="false" customHeight="false" outlineLevel="0" collapsed="false">
      <c r="B283" s="2" t="n">
        <v>12</v>
      </c>
      <c r="H283" s="3"/>
      <c r="J283" s="6"/>
      <c r="K283" s="19" t="n">
        <v>90</v>
      </c>
      <c r="L283" s="19" t="n">
        <v>127</v>
      </c>
      <c r="M283" s="19" t="n">
        <v>128</v>
      </c>
      <c r="N283" s="19" t="n">
        <v>128</v>
      </c>
      <c r="O283" s="19" t="n">
        <v>130</v>
      </c>
      <c r="P283" s="19" t="n">
        <v>7.9</v>
      </c>
      <c r="Q283" s="19" t="n">
        <v>32</v>
      </c>
    </row>
    <row r="284" customFormat="false" ht="15" hidden="false" customHeight="false" outlineLevel="0" collapsed="false">
      <c r="B284" s="2" t="n">
        <v>12</v>
      </c>
      <c r="H284" s="3"/>
      <c r="J284" s="6"/>
      <c r="K284" s="19" t="n">
        <v>105</v>
      </c>
      <c r="L284" s="19" t="n">
        <v>124</v>
      </c>
      <c r="M284" s="19" t="n">
        <v>128</v>
      </c>
      <c r="N284" s="19" t="n">
        <v>126</v>
      </c>
      <c r="O284" s="19" t="n">
        <v>130</v>
      </c>
      <c r="P284" s="19" t="n">
        <v>12</v>
      </c>
      <c r="Q284" s="19" t="n">
        <v>22</v>
      </c>
    </row>
    <row r="285" customFormat="false" ht="15" hidden="false" customHeight="false" outlineLevel="0" collapsed="false">
      <c r="B285" s="2" t="n">
        <v>12</v>
      </c>
      <c r="H285" s="3"/>
      <c r="J285" s="6"/>
      <c r="K285" s="19" t="n">
        <v>120</v>
      </c>
      <c r="L285" s="19" t="n">
        <v>125</v>
      </c>
      <c r="M285" s="19" t="n">
        <v>128</v>
      </c>
      <c r="N285" s="19" t="n">
        <v>127</v>
      </c>
      <c r="O285" s="19" t="n">
        <v>130</v>
      </c>
      <c r="P285" s="19" t="n">
        <v>3.9</v>
      </c>
      <c r="Q285" s="19" t="n">
        <v>25</v>
      </c>
      <c r="R285" s="19" t="n">
        <v>400</v>
      </c>
    </row>
    <row r="286" customFormat="false" ht="15" hidden="false" customHeight="false" outlineLevel="0" collapsed="false">
      <c r="A286" s="0" t="s">
        <v>33</v>
      </c>
      <c r="B286" s="2" t="n">
        <v>13</v>
      </c>
      <c r="C286" s="1" t="s">
        <v>20</v>
      </c>
      <c r="D286" s="1" t="n">
        <v>20</v>
      </c>
      <c r="E286" s="1" t="n">
        <v>87.25</v>
      </c>
      <c r="F286" s="1" t="n">
        <v>180</v>
      </c>
      <c r="G286" s="1" t="n">
        <v>10</v>
      </c>
      <c r="H286" s="3" t="n">
        <f aca="false">E286*G286</f>
        <v>872.5</v>
      </c>
      <c r="I286" s="1" t="n">
        <v>15</v>
      </c>
      <c r="J286" s="6" t="n">
        <f aca="false">H286/I286</f>
        <v>58.1666666666667</v>
      </c>
      <c r="K286" s="19" t="n">
        <v>0</v>
      </c>
      <c r="L286" s="19" t="n">
        <v>131.5</v>
      </c>
      <c r="M286" s="19" t="n">
        <v>131.5</v>
      </c>
      <c r="N286" s="19" t="n">
        <v>136</v>
      </c>
      <c r="O286" s="19" t="n">
        <v>136</v>
      </c>
      <c r="P286" s="19" t="n">
        <v>5.2</v>
      </c>
      <c r="Q286" s="19" t="n">
        <v>36</v>
      </c>
    </row>
    <row r="287" customFormat="false" ht="15" hidden="false" customHeight="false" outlineLevel="0" collapsed="false">
      <c r="B287" s="2" t="n">
        <v>13</v>
      </c>
      <c r="H287" s="3"/>
      <c r="J287" s="6"/>
      <c r="K287" s="19" t="n">
        <v>5</v>
      </c>
      <c r="L287" s="19" t="n">
        <v>136</v>
      </c>
      <c r="M287" s="19" t="n">
        <v>131.5</v>
      </c>
      <c r="N287" s="19" t="n">
        <v>132</v>
      </c>
      <c r="O287" s="19" t="n">
        <v>136</v>
      </c>
      <c r="P287" s="19" t="n">
        <v>2.3</v>
      </c>
      <c r="Q287" s="19" t="n">
        <v>34</v>
      </c>
    </row>
    <row r="288" customFormat="false" ht="15" hidden="false" customHeight="false" outlineLevel="0" collapsed="false">
      <c r="B288" s="2" t="n">
        <v>13</v>
      </c>
      <c r="H288" s="3"/>
      <c r="J288" s="6"/>
      <c r="K288" s="19" t="n">
        <v>10</v>
      </c>
      <c r="L288" s="19" t="n">
        <v>128</v>
      </c>
      <c r="M288" s="19" t="n">
        <v>131.5</v>
      </c>
      <c r="N288" s="19" t="n">
        <v>128</v>
      </c>
      <c r="O288" s="19" t="n">
        <v>136</v>
      </c>
      <c r="P288" s="19" t="n">
        <v>3.6</v>
      </c>
      <c r="Q288" s="19" t="n">
        <v>32</v>
      </c>
    </row>
    <row r="289" customFormat="false" ht="15" hidden="false" customHeight="false" outlineLevel="0" collapsed="false">
      <c r="B289" s="2" t="n">
        <v>13</v>
      </c>
      <c r="H289" s="3"/>
      <c r="J289" s="6"/>
      <c r="K289" s="19" t="n">
        <v>15</v>
      </c>
      <c r="L289" s="19" t="n">
        <v>127</v>
      </c>
      <c r="M289" s="19" t="n">
        <v>131.5</v>
      </c>
      <c r="N289" s="19" t="n">
        <v>123</v>
      </c>
      <c r="O289" s="19" t="n">
        <v>136</v>
      </c>
      <c r="P289" s="19" t="n">
        <v>4</v>
      </c>
      <c r="Q289" s="19" t="n">
        <v>31</v>
      </c>
    </row>
    <row r="290" customFormat="false" ht="15" hidden="false" customHeight="false" outlineLevel="0" collapsed="false">
      <c r="B290" s="2" t="n">
        <v>13</v>
      </c>
      <c r="H290" s="3"/>
      <c r="J290" s="6"/>
      <c r="K290" s="19" t="n">
        <v>20</v>
      </c>
      <c r="L290" s="19" t="n">
        <v>126</v>
      </c>
      <c r="M290" s="19" t="n">
        <v>131.5</v>
      </c>
      <c r="N290" s="19" t="n">
        <v>124</v>
      </c>
      <c r="O290" s="19" t="n">
        <v>136</v>
      </c>
      <c r="P290" s="19" t="n">
        <v>3.7</v>
      </c>
      <c r="Q290" s="19" t="n">
        <v>37</v>
      </c>
    </row>
    <row r="291" customFormat="false" ht="15" hidden="false" customHeight="false" outlineLevel="0" collapsed="false">
      <c r="B291" s="2" t="n">
        <v>13</v>
      </c>
      <c r="H291" s="3"/>
      <c r="J291" s="6"/>
      <c r="K291" s="19" t="n">
        <v>25</v>
      </c>
      <c r="L291" s="19" t="n">
        <v>128</v>
      </c>
      <c r="M291" s="19" t="n">
        <v>131.5</v>
      </c>
      <c r="N291" s="19" t="n">
        <v>131</v>
      </c>
      <c r="O291" s="19" t="n">
        <v>136</v>
      </c>
      <c r="P291" s="19" t="n">
        <v>3.4</v>
      </c>
      <c r="Q291" s="19" t="n">
        <v>32</v>
      </c>
    </row>
    <row r="292" customFormat="false" ht="15" hidden="false" customHeight="false" outlineLevel="0" collapsed="false">
      <c r="B292" s="2" t="n">
        <v>13</v>
      </c>
      <c r="H292" s="3"/>
      <c r="J292" s="6"/>
      <c r="K292" s="19" t="n">
        <v>30</v>
      </c>
      <c r="L292" s="19" t="n">
        <v>130</v>
      </c>
      <c r="M292" s="19" t="n">
        <v>131.5</v>
      </c>
      <c r="N292" s="19" t="n">
        <v>132</v>
      </c>
      <c r="O292" s="19" t="n">
        <v>136</v>
      </c>
      <c r="P292" s="19" t="n">
        <v>4.5</v>
      </c>
      <c r="Q292" s="19" t="n">
        <v>29</v>
      </c>
    </row>
    <row r="293" customFormat="false" ht="15" hidden="false" customHeight="false" outlineLevel="0" collapsed="false">
      <c r="B293" s="2" t="n">
        <v>13</v>
      </c>
      <c r="H293" s="3"/>
      <c r="J293" s="6"/>
      <c r="K293" s="19" t="n">
        <v>35</v>
      </c>
      <c r="L293" s="19" t="n">
        <v>131</v>
      </c>
      <c r="M293" s="19" t="n">
        <v>131.5</v>
      </c>
      <c r="N293" s="19" t="n">
        <v>129</v>
      </c>
      <c r="O293" s="19" t="n">
        <v>136</v>
      </c>
      <c r="P293" s="19" t="n">
        <v>5.2</v>
      </c>
      <c r="Q293" s="19" t="n">
        <v>26</v>
      </c>
    </row>
    <row r="294" customFormat="false" ht="15" hidden="false" customHeight="false" outlineLevel="0" collapsed="false">
      <c r="B294" s="2" t="n">
        <v>13</v>
      </c>
      <c r="H294" s="3"/>
      <c r="J294" s="6"/>
      <c r="K294" s="19" t="n">
        <v>40</v>
      </c>
      <c r="L294" s="19" t="n">
        <v>132</v>
      </c>
      <c r="M294" s="19" t="n">
        <v>131.5</v>
      </c>
      <c r="N294" s="19" t="n">
        <v>130</v>
      </c>
      <c r="O294" s="19" t="n">
        <v>136</v>
      </c>
      <c r="P294" s="19" t="n">
        <v>3.9</v>
      </c>
      <c r="Q294" s="19" t="n">
        <v>31</v>
      </c>
    </row>
    <row r="295" customFormat="false" ht="15" hidden="false" customHeight="false" outlineLevel="0" collapsed="false">
      <c r="B295" s="2" t="n">
        <v>13</v>
      </c>
      <c r="H295" s="3"/>
      <c r="J295" s="6"/>
      <c r="K295" s="19" t="n">
        <v>45</v>
      </c>
      <c r="L295" s="19" t="n">
        <v>132</v>
      </c>
      <c r="M295" s="19" t="n">
        <v>131.5</v>
      </c>
      <c r="N295" s="19" t="n">
        <v>124</v>
      </c>
      <c r="O295" s="19" t="n">
        <v>136</v>
      </c>
      <c r="P295" s="19" t="n">
        <v>3.9</v>
      </c>
      <c r="Q295" s="19" t="n">
        <v>32</v>
      </c>
    </row>
    <row r="296" customFormat="false" ht="15" hidden="false" customHeight="false" outlineLevel="0" collapsed="false">
      <c r="B296" s="2" t="n">
        <v>13</v>
      </c>
      <c r="H296" s="3"/>
      <c r="J296" s="6"/>
      <c r="K296" s="19" t="n">
        <v>50</v>
      </c>
      <c r="L296" s="19" t="n">
        <v>133</v>
      </c>
      <c r="M296" s="19" t="n">
        <v>131.5</v>
      </c>
      <c r="N296" s="19" t="n">
        <v>134</v>
      </c>
      <c r="O296" s="19" t="n">
        <v>136</v>
      </c>
      <c r="P296" s="19" t="n">
        <v>4.2</v>
      </c>
      <c r="Q296" s="19" t="n">
        <v>31</v>
      </c>
    </row>
    <row r="297" customFormat="false" ht="15" hidden="false" customHeight="false" outlineLevel="0" collapsed="false">
      <c r="B297" s="2" t="n">
        <v>13</v>
      </c>
      <c r="H297" s="3"/>
      <c r="J297" s="6"/>
      <c r="K297" s="19" t="n">
        <v>60</v>
      </c>
      <c r="L297" s="19" t="n">
        <v>132</v>
      </c>
      <c r="M297" s="19" t="n">
        <v>131.5</v>
      </c>
      <c r="N297" s="19" t="n">
        <v>131</v>
      </c>
      <c r="O297" s="19" t="n">
        <v>136</v>
      </c>
      <c r="P297" s="19" t="n">
        <v>5.4</v>
      </c>
      <c r="Q297" s="19" t="n">
        <v>32</v>
      </c>
    </row>
    <row r="298" customFormat="false" ht="15" hidden="false" customHeight="false" outlineLevel="0" collapsed="false">
      <c r="B298" s="2" t="n">
        <v>13</v>
      </c>
      <c r="H298" s="3"/>
      <c r="J298" s="6"/>
      <c r="K298" s="19" t="n">
        <v>70</v>
      </c>
      <c r="L298" s="19" t="n">
        <v>134</v>
      </c>
      <c r="M298" s="19" t="n">
        <v>131.5</v>
      </c>
      <c r="N298" s="19" t="n">
        <v>128</v>
      </c>
      <c r="O298" s="19" t="n">
        <v>136</v>
      </c>
      <c r="P298" s="19" t="n">
        <v>2.8</v>
      </c>
      <c r="Q298" s="19" t="n">
        <v>19</v>
      </c>
    </row>
    <row r="299" customFormat="false" ht="15" hidden="false" customHeight="false" outlineLevel="0" collapsed="false">
      <c r="B299" s="2" t="n">
        <v>13</v>
      </c>
      <c r="H299" s="3"/>
      <c r="J299" s="6"/>
      <c r="K299" s="19" t="n">
        <v>90</v>
      </c>
      <c r="L299" s="19" t="n">
        <v>136</v>
      </c>
      <c r="M299" s="19" t="n">
        <v>131.5</v>
      </c>
      <c r="N299" s="19" t="n">
        <v>124</v>
      </c>
      <c r="O299" s="19" t="n">
        <v>136</v>
      </c>
      <c r="P299" s="19" t="n">
        <v>5.7</v>
      </c>
      <c r="Q299" s="19" t="n">
        <v>28</v>
      </c>
    </row>
    <row r="300" customFormat="false" ht="15" hidden="false" customHeight="false" outlineLevel="0" collapsed="false">
      <c r="B300" s="2" t="n">
        <v>13</v>
      </c>
      <c r="H300" s="3"/>
      <c r="J300" s="6"/>
      <c r="K300" s="19" t="n">
        <v>105</v>
      </c>
      <c r="L300" s="19" t="n">
        <v>135</v>
      </c>
      <c r="M300" s="19" t="n">
        <v>131.5</v>
      </c>
      <c r="N300" s="19" t="n">
        <v>114</v>
      </c>
      <c r="O300" s="19" t="n">
        <v>136</v>
      </c>
      <c r="P300" s="19" t="n">
        <v>3</v>
      </c>
      <c r="Q300" s="19" t="n">
        <v>18</v>
      </c>
    </row>
    <row r="301" customFormat="false" ht="15" hidden="false" customHeight="false" outlineLevel="0" collapsed="false">
      <c r="B301" s="2" t="n">
        <v>13</v>
      </c>
      <c r="H301" s="3"/>
      <c r="J301" s="6"/>
      <c r="K301" s="19" t="n">
        <v>120</v>
      </c>
      <c r="L301" s="19" t="n">
        <v>136</v>
      </c>
      <c r="M301" s="19" t="n">
        <v>131.5</v>
      </c>
      <c r="N301" s="19" t="n">
        <v>127</v>
      </c>
      <c r="O301" s="19" t="n">
        <v>136</v>
      </c>
      <c r="P301" s="19" t="n">
        <v>3</v>
      </c>
      <c r="Q301" s="19" t="n">
        <v>40</v>
      </c>
      <c r="R301" s="1" t="n">
        <v>600</v>
      </c>
    </row>
    <row r="302" customFormat="false" ht="15" hidden="false" customHeight="false" outlineLevel="0" collapsed="false">
      <c r="A302" s="0" t="s">
        <v>34</v>
      </c>
      <c r="B302" s="2" t="n">
        <v>14</v>
      </c>
      <c r="C302" s="1" t="s">
        <v>20</v>
      </c>
      <c r="D302" s="1" t="n">
        <v>21</v>
      </c>
      <c r="E302" s="1" t="n">
        <v>80.55</v>
      </c>
      <c r="F302" s="1" t="n">
        <v>183</v>
      </c>
      <c r="G302" s="1" t="n">
        <v>10</v>
      </c>
      <c r="H302" s="3" t="n">
        <f aca="false">E302*G302</f>
        <v>805.5</v>
      </c>
      <c r="I302" s="1" t="n">
        <v>15</v>
      </c>
      <c r="J302" s="6" t="n">
        <f aca="false">H302/I302</f>
        <v>53.7</v>
      </c>
      <c r="K302" s="1" t="n">
        <v>0</v>
      </c>
      <c r="L302" s="1" t="n">
        <v>130</v>
      </c>
      <c r="M302" s="1" t="n">
        <v>130</v>
      </c>
      <c r="N302" s="1" t="n">
        <v>132</v>
      </c>
      <c r="O302" s="1" t="n">
        <v>132</v>
      </c>
      <c r="P302" s="1" t="n">
        <v>7.5</v>
      </c>
      <c r="Q302" s="1" t="n">
        <v>29</v>
      </c>
    </row>
    <row r="303" customFormat="false" ht="15" hidden="false" customHeight="false" outlineLevel="0" collapsed="false">
      <c r="B303" s="2" t="n">
        <v>14</v>
      </c>
      <c r="H303" s="3"/>
      <c r="J303" s="6"/>
      <c r="K303" s="1" t="n">
        <v>5</v>
      </c>
      <c r="L303" s="1" t="n">
        <v>126</v>
      </c>
      <c r="M303" s="1" t="n">
        <v>130</v>
      </c>
      <c r="N303" s="1" t="n">
        <v>128</v>
      </c>
      <c r="O303" s="1" t="n">
        <v>132</v>
      </c>
      <c r="P303" s="1" t="n">
        <v>5.6</v>
      </c>
      <c r="Q303" s="1" t="n">
        <v>38</v>
      </c>
    </row>
    <row r="304" customFormat="false" ht="15" hidden="false" customHeight="false" outlineLevel="0" collapsed="false">
      <c r="B304" s="2" t="n">
        <v>14</v>
      </c>
      <c r="H304" s="3"/>
      <c r="J304" s="6"/>
      <c r="K304" s="1" t="n">
        <v>10</v>
      </c>
      <c r="L304" s="1" t="n">
        <v>122</v>
      </c>
      <c r="M304" s="1" t="n">
        <v>130</v>
      </c>
      <c r="N304" s="1" t="n">
        <v>126</v>
      </c>
      <c r="O304" s="1" t="n">
        <v>132</v>
      </c>
      <c r="P304" s="1" t="n">
        <v>4.6</v>
      </c>
      <c r="Q304" s="1" t="n">
        <v>32</v>
      </c>
    </row>
    <row r="305" customFormat="false" ht="15" hidden="false" customHeight="false" outlineLevel="0" collapsed="false">
      <c r="B305" s="2" t="n">
        <v>14</v>
      </c>
      <c r="H305" s="3"/>
      <c r="J305" s="6"/>
      <c r="K305" s="1" t="n">
        <v>15</v>
      </c>
      <c r="L305" s="1" t="n">
        <v>120</v>
      </c>
      <c r="M305" s="1" t="n">
        <v>130</v>
      </c>
      <c r="N305" s="1" t="n">
        <v>122</v>
      </c>
      <c r="O305" s="1" t="n">
        <v>132</v>
      </c>
      <c r="P305" s="1" t="n">
        <v>3.1</v>
      </c>
      <c r="Q305" s="1" t="n">
        <v>30</v>
      </c>
    </row>
    <row r="306" customFormat="false" ht="15" hidden="false" customHeight="false" outlineLevel="0" collapsed="false">
      <c r="B306" s="2" t="n">
        <v>14</v>
      </c>
      <c r="H306" s="3"/>
      <c r="J306" s="6"/>
      <c r="K306" s="1" t="n">
        <v>20</v>
      </c>
      <c r="L306" s="1" t="n">
        <v>121</v>
      </c>
      <c r="M306" s="1" t="n">
        <v>130</v>
      </c>
      <c r="N306" s="1" t="n">
        <v>125</v>
      </c>
      <c r="O306" s="1" t="n">
        <v>132</v>
      </c>
      <c r="P306" s="1" t="n">
        <v>8.8</v>
      </c>
      <c r="Q306" s="1" t="n">
        <v>29</v>
      </c>
    </row>
    <row r="307" customFormat="false" ht="15" hidden="false" customHeight="false" outlineLevel="0" collapsed="false">
      <c r="B307" s="2" t="n">
        <v>14</v>
      </c>
      <c r="H307" s="3"/>
      <c r="J307" s="6"/>
      <c r="K307" s="1" t="n">
        <v>25</v>
      </c>
      <c r="L307" s="1" t="n">
        <v>122</v>
      </c>
      <c r="M307" s="1" t="n">
        <v>130</v>
      </c>
      <c r="N307" s="1" t="n">
        <v>132</v>
      </c>
      <c r="O307" s="1" t="n">
        <v>132</v>
      </c>
      <c r="P307" s="1" t="n">
        <v>11</v>
      </c>
      <c r="Q307" s="1" t="n">
        <v>24</v>
      </c>
    </row>
    <row r="308" customFormat="false" ht="15" hidden="false" customHeight="false" outlineLevel="0" collapsed="false">
      <c r="B308" s="2" t="n">
        <v>14</v>
      </c>
      <c r="H308" s="3"/>
      <c r="J308" s="6"/>
      <c r="K308" s="1" t="n">
        <v>30</v>
      </c>
      <c r="L308" s="1" t="n">
        <v>122</v>
      </c>
      <c r="M308" s="1" t="n">
        <v>130</v>
      </c>
      <c r="N308" s="1" t="n">
        <v>137</v>
      </c>
      <c r="O308" s="1" t="n">
        <v>132</v>
      </c>
      <c r="P308" s="1" t="n">
        <v>12</v>
      </c>
      <c r="Q308" s="1" t="n">
        <v>12</v>
      </c>
    </row>
    <row r="309" customFormat="false" ht="15" hidden="false" customHeight="false" outlineLevel="0" collapsed="false">
      <c r="B309" s="2" t="n">
        <v>14</v>
      </c>
      <c r="H309" s="3"/>
      <c r="J309" s="6"/>
      <c r="K309" s="1" t="n">
        <v>35</v>
      </c>
      <c r="L309" s="1" t="n">
        <v>123</v>
      </c>
      <c r="M309" s="1" t="n">
        <v>130</v>
      </c>
      <c r="N309" s="1" t="n">
        <v>139</v>
      </c>
      <c r="O309" s="1" t="n">
        <v>132</v>
      </c>
      <c r="P309" s="1" t="n">
        <v>8.8</v>
      </c>
      <c r="Q309" s="1" t="n">
        <v>12</v>
      </c>
    </row>
    <row r="310" customFormat="false" ht="15" hidden="false" customHeight="false" outlineLevel="0" collapsed="false">
      <c r="B310" s="2" t="n">
        <v>14</v>
      </c>
      <c r="H310" s="3"/>
      <c r="J310" s="6"/>
      <c r="K310" s="1" t="n">
        <v>40</v>
      </c>
      <c r="L310" s="1" t="n">
        <v>122</v>
      </c>
      <c r="M310" s="1" t="n">
        <v>130</v>
      </c>
      <c r="N310" s="1" t="n">
        <v>139</v>
      </c>
      <c r="O310" s="1" t="n">
        <v>132</v>
      </c>
      <c r="P310" s="1" t="n">
        <v>5.2</v>
      </c>
      <c r="Q310" s="1" t="n">
        <v>13</v>
      </c>
    </row>
    <row r="311" customFormat="false" ht="15" hidden="false" customHeight="false" outlineLevel="0" collapsed="false">
      <c r="B311" s="2" t="n">
        <v>14</v>
      </c>
      <c r="H311" s="3"/>
      <c r="J311" s="6"/>
      <c r="K311" s="1" t="n">
        <v>45</v>
      </c>
      <c r="L311" s="1" t="n">
        <v>123</v>
      </c>
      <c r="M311" s="1" t="n">
        <v>130</v>
      </c>
      <c r="N311" s="1" t="n">
        <v>139</v>
      </c>
      <c r="O311" s="1" t="n">
        <v>132</v>
      </c>
      <c r="P311" s="1" t="n">
        <v>12</v>
      </c>
      <c r="Q311" s="1" t="n">
        <v>15</v>
      </c>
    </row>
    <row r="312" customFormat="false" ht="15" hidden="false" customHeight="false" outlineLevel="0" collapsed="false">
      <c r="B312" s="2" t="n">
        <v>14</v>
      </c>
      <c r="H312" s="3"/>
      <c r="J312" s="6"/>
      <c r="K312" s="1" t="n">
        <v>50</v>
      </c>
      <c r="L312" s="1" t="n">
        <v>123</v>
      </c>
      <c r="M312" s="1" t="n">
        <v>130</v>
      </c>
      <c r="N312" s="1" t="n">
        <v>140</v>
      </c>
      <c r="O312" s="1" t="n">
        <v>132</v>
      </c>
      <c r="P312" s="1" t="n">
        <v>11</v>
      </c>
      <c r="Q312" s="1" t="n">
        <v>13</v>
      </c>
    </row>
    <row r="313" customFormat="false" ht="15" hidden="false" customHeight="false" outlineLevel="0" collapsed="false">
      <c r="B313" s="2" t="n">
        <v>14</v>
      </c>
      <c r="H313" s="3"/>
      <c r="J313" s="6"/>
      <c r="K313" s="1" t="n">
        <v>60</v>
      </c>
      <c r="L313" s="1" t="n">
        <v>124</v>
      </c>
      <c r="M313" s="1" t="n">
        <v>130</v>
      </c>
      <c r="N313" s="1" t="n">
        <v>142</v>
      </c>
      <c r="O313" s="1" t="n">
        <v>132</v>
      </c>
      <c r="P313" s="1" t="n">
        <v>6.9</v>
      </c>
      <c r="Q313" s="1" t="n">
        <v>23</v>
      </c>
    </row>
    <row r="314" customFormat="false" ht="15" hidden="false" customHeight="false" outlineLevel="0" collapsed="false">
      <c r="B314" s="2" t="n">
        <v>14</v>
      </c>
      <c r="H314" s="3"/>
      <c r="J314" s="6"/>
      <c r="K314" s="1" t="n">
        <v>70</v>
      </c>
      <c r="L314" s="1" t="n">
        <v>123</v>
      </c>
      <c r="M314" s="1" t="n">
        <v>130</v>
      </c>
      <c r="N314" s="1" t="n">
        <v>141</v>
      </c>
      <c r="O314" s="1" t="n">
        <v>132</v>
      </c>
      <c r="P314" s="1" t="n">
        <v>12</v>
      </c>
      <c r="Q314" s="1" t="n">
        <v>13</v>
      </c>
    </row>
    <row r="315" customFormat="false" ht="15" hidden="false" customHeight="false" outlineLevel="0" collapsed="false">
      <c r="B315" s="2" t="n">
        <v>14</v>
      </c>
      <c r="H315" s="3"/>
      <c r="J315" s="6"/>
      <c r="K315" s="1" t="n">
        <v>90</v>
      </c>
      <c r="L315" s="1" t="n">
        <v>124</v>
      </c>
      <c r="M315" s="1" t="n">
        <v>130</v>
      </c>
      <c r="N315" s="1" t="n">
        <v>136</v>
      </c>
      <c r="O315" s="1" t="n">
        <v>132</v>
      </c>
      <c r="P315" s="1" t="n">
        <v>7.6</v>
      </c>
      <c r="Q315" s="1" t="n">
        <v>35</v>
      </c>
    </row>
    <row r="316" customFormat="false" ht="15" hidden="false" customHeight="false" outlineLevel="0" collapsed="false">
      <c r="B316" s="2" t="n">
        <v>14</v>
      </c>
      <c r="H316" s="3"/>
      <c r="J316" s="6"/>
      <c r="K316" s="1" t="n">
        <v>105</v>
      </c>
      <c r="L316" s="1" t="n">
        <v>126</v>
      </c>
      <c r="M316" s="1" t="n">
        <v>130</v>
      </c>
      <c r="N316" s="1" t="n">
        <v>130</v>
      </c>
      <c r="O316" s="1" t="n">
        <v>132</v>
      </c>
      <c r="P316" s="1" t="n">
        <v>7.4</v>
      </c>
      <c r="Q316" s="1" t="n">
        <v>45</v>
      </c>
    </row>
    <row r="317" customFormat="false" ht="15" hidden="false" customHeight="false" outlineLevel="0" collapsed="false">
      <c r="B317" s="2" t="n">
        <v>14</v>
      </c>
      <c r="H317" s="3"/>
      <c r="J317" s="6"/>
      <c r="K317" s="1" t="n">
        <v>120</v>
      </c>
      <c r="L317" s="1" t="n">
        <v>125</v>
      </c>
      <c r="M317" s="1" t="n">
        <v>130</v>
      </c>
      <c r="N317" s="1" t="n">
        <v>136</v>
      </c>
      <c r="O317" s="1" t="n">
        <v>132</v>
      </c>
      <c r="P317" s="1" t="n">
        <v>6.9</v>
      </c>
      <c r="Q317" s="1" t="n">
        <v>17</v>
      </c>
      <c r="R317" s="1" t="n">
        <v>350</v>
      </c>
    </row>
    <row r="318" customFormat="false" ht="15" hidden="false" customHeight="false" outlineLevel="0" collapsed="false">
      <c r="A318" s="0" t="s">
        <v>35</v>
      </c>
      <c r="B318" s="2" t="n">
        <v>15</v>
      </c>
      <c r="C318" s="1" t="s">
        <v>20</v>
      </c>
      <c r="D318" s="1" t="n">
        <v>25</v>
      </c>
      <c r="E318" s="1" t="n">
        <v>85.15</v>
      </c>
      <c r="F318" s="1" t="n">
        <v>183</v>
      </c>
      <c r="G318" s="1" t="n">
        <v>10</v>
      </c>
      <c r="H318" s="3" t="n">
        <f aca="false">E318*G318</f>
        <v>851.5</v>
      </c>
      <c r="I318" s="1" t="n">
        <v>15</v>
      </c>
      <c r="J318" s="6" t="n">
        <f aca="false">H318/I318</f>
        <v>56.7666666666667</v>
      </c>
      <c r="K318" s="1" t="n">
        <v>0</v>
      </c>
      <c r="L318" s="1" t="n">
        <v>132</v>
      </c>
      <c r="M318" s="1" t="n">
        <v>132</v>
      </c>
      <c r="N318" s="1" t="n">
        <v>129</v>
      </c>
      <c r="O318" s="1" t="n">
        <v>129</v>
      </c>
      <c r="P318" s="1" t="n">
        <v>7</v>
      </c>
      <c r="Q318" s="1" t="n">
        <v>20</v>
      </c>
    </row>
    <row r="319" customFormat="false" ht="15" hidden="false" customHeight="false" outlineLevel="0" collapsed="false">
      <c r="B319" s="2" t="n">
        <v>15</v>
      </c>
      <c r="H319" s="3"/>
      <c r="J319" s="6"/>
      <c r="K319" s="1" t="n">
        <v>5</v>
      </c>
      <c r="L319" s="1" t="n">
        <v>130</v>
      </c>
      <c r="M319" s="1" t="n">
        <v>132</v>
      </c>
      <c r="N319" s="1" t="n">
        <v>125</v>
      </c>
      <c r="O319" s="1" t="n">
        <v>129</v>
      </c>
      <c r="P319" s="1" t="n">
        <v>7</v>
      </c>
      <c r="Q319" s="1" t="n">
        <v>24</v>
      </c>
    </row>
    <row r="320" customFormat="false" ht="15" hidden="false" customHeight="false" outlineLevel="0" collapsed="false">
      <c r="B320" s="2" t="n">
        <v>15</v>
      </c>
      <c r="H320" s="3"/>
      <c r="J320" s="6"/>
      <c r="K320" s="1" t="n">
        <v>10</v>
      </c>
      <c r="L320" s="1" t="n">
        <v>126</v>
      </c>
      <c r="M320" s="1" t="n">
        <v>132</v>
      </c>
      <c r="N320" s="1" t="n">
        <v>120</v>
      </c>
      <c r="O320" s="1" t="n">
        <v>129</v>
      </c>
      <c r="P320" s="1" t="n">
        <v>6.2</v>
      </c>
      <c r="Q320" s="1" t="n">
        <v>18</v>
      </c>
    </row>
    <row r="321" customFormat="false" ht="15" hidden="false" customHeight="false" outlineLevel="0" collapsed="false">
      <c r="B321" s="2" t="n">
        <v>15</v>
      </c>
      <c r="H321" s="3"/>
      <c r="J321" s="6"/>
      <c r="K321" s="1" t="n">
        <v>15</v>
      </c>
      <c r="L321" s="1" t="n">
        <v>123</v>
      </c>
      <c r="M321" s="1" t="n">
        <v>132</v>
      </c>
      <c r="N321" s="1" t="n">
        <v>112</v>
      </c>
      <c r="O321" s="1" t="n">
        <v>129</v>
      </c>
      <c r="P321" s="1" t="n">
        <v>7.1</v>
      </c>
      <c r="Q321" s="1" t="n">
        <v>23</v>
      </c>
    </row>
    <row r="322" customFormat="false" ht="15" hidden="false" customHeight="false" outlineLevel="0" collapsed="false">
      <c r="B322" s="2" t="n">
        <v>15</v>
      </c>
      <c r="H322" s="3"/>
      <c r="J322" s="6"/>
      <c r="K322" s="1" t="n">
        <v>20</v>
      </c>
      <c r="L322" s="1" t="n">
        <v>124</v>
      </c>
      <c r="M322" s="1" t="n">
        <v>132</v>
      </c>
      <c r="N322" s="1" t="n">
        <v>111</v>
      </c>
      <c r="O322" s="1" t="n">
        <v>129</v>
      </c>
      <c r="P322" s="1" t="n">
        <v>6.6</v>
      </c>
      <c r="Q322" s="1" t="n">
        <v>22</v>
      </c>
    </row>
    <row r="323" customFormat="false" ht="15" hidden="false" customHeight="false" outlineLevel="0" collapsed="false">
      <c r="B323" s="2" t="n">
        <v>15</v>
      </c>
      <c r="H323" s="3"/>
      <c r="J323" s="6"/>
      <c r="K323" s="1" t="n">
        <v>25</v>
      </c>
      <c r="L323" s="1" t="n">
        <v>126</v>
      </c>
      <c r="M323" s="1" t="n">
        <v>132</v>
      </c>
      <c r="N323" s="1" t="n">
        <v>117</v>
      </c>
      <c r="O323" s="1" t="n">
        <v>129</v>
      </c>
      <c r="P323" s="1" t="n">
        <v>6.8</v>
      </c>
      <c r="Q323" s="1" t="n">
        <v>19</v>
      </c>
    </row>
    <row r="324" customFormat="false" ht="15" hidden="false" customHeight="false" outlineLevel="0" collapsed="false">
      <c r="B324" s="2" t="n">
        <v>15</v>
      </c>
      <c r="H324" s="3"/>
      <c r="J324" s="6"/>
      <c r="K324" s="1" t="n">
        <v>30</v>
      </c>
      <c r="L324" s="1" t="n">
        <v>127</v>
      </c>
      <c r="M324" s="1" t="n">
        <v>132</v>
      </c>
      <c r="N324" s="1" t="n">
        <v>118</v>
      </c>
      <c r="O324" s="1" t="n">
        <v>129</v>
      </c>
      <c r="P324" s="1" t="n">
        <v>10</v>
      </c>
      <c r="Q324" s="1" t="n">
        <v>25</v>
      </c>
    </row>
    <row r="325" customFormat="false" ht="15" hidden="false" customHeight="false" outlineLevel="0" collapsed="false">
      <c r="B325" s="2" t="n">
        <v>15</v>
      </c>
      <c r="H325" s="3"/>
      <c r="J325" s="6"/>
      <c r="K325" s="1" t="n">
        <v>35</v>
      </c>
      <c r="L325" s="1" t="n">
        <v>128</v>
      </c>
      <c r="M325" s="1" t="n">
        <v>132</v>
      </c>
      <c r="N325" s="1" t="n">
        <v>124</v>
      </c>
      <c r="O325" s="1" t="n">
        <v>129</v>
      </c>
      <c r="P325" s="1" t="n">
        <v>13</v>
      </c>
      <c r="Q325" s="1" t="n">
        <v>17</v>
      </c>
    </row>
    <row r="326" customFormat="false" ht="15" hidden="false" customHeight="false" outlineLevel="0" collapsed="false">
      <c r="B326" s="2" t="n">
        <v>15</v>
      </c>
      <c r="H326" s="3"/>
      <c r="J326" s="6"/>
      <c r="K326" s="1" t="n">
        <v>40</v>
      </c>
      <c r="L326" s="1" t="n">
        <v>129</v>
      </c>
      <c r="M326" s="1" t="n">
        <v>132</v>
      </c>
      <c r="N326" s="1" t="n">
        <v>122</v>
      </c>
      <c r="O326" s="1" t="n">
        <v>129</v>
      </c>
      <c r="P326" s="1" t="n">
        <v>12</v>
      </c>
      <c r="Q326" s="1" t="n">
        <v>18</v>
      </c>
    </row>
    <row r="327" customFormat="false" ht="15" hidden="false" customHeight="false" outlineLevel="0" collapsed="false">
      <c r="B327" s="2" t="n">
        <v>15</v>
      </c>
      <c r="H327" s="3"/>
      <c r="J327" s="6"/>
      <c r="K327" s="1" t="n">
        <v>45</v>
      </c>
      <c r="L327" s="1" t="n">
        <v>130</v>
      </c>
      <c r="M327" s="1" t="n">
        <v>132</v>
      </c>
      <c r="N327" s="1" t="n">
        <v>124</v>
      </c>
      <c r="O327" s="1" t="n">
        <v>129</v>
      </c>
      <c r="P327" s="1" t="n">
        <v>9.8</v>
      </c>
      <c r="Q327" s="1" t="n">
        <v>19</v>
      </c>
    </row>
    <row r="328" customFormat="false" ht="15" hidden="false" customHeight="false" outlineLevel="0" collapsed="false">
      <c r="B328" s="2" t="n">
        <v>15</v>
      </c>
      <c r="H328" s="3"/>
      <c r="J328" s="6"/>
      <c r="K328" s="1" t="n">
        <v>50</v>
      </c>
      <c r="L328" s="1" t="n">
        <v>130</v>
      </c>
      <c r="M328" s="1" t="n">
        <v>132</v>
      </c>
      <c r="N328" s="1" t="n">
        <v>128</v>
      </c>
      <c r="O328" s="1" t="n">
        <v>129</v>
      </c>
      <c r="P328" s="1" t="n">
        <v>11</v>
      </c>
      <c r="Q328" s="1" t="n">
        <v>9</v>
      </c>
    </row>
    <row r="329" customFormat="false" ht="15" hidden="false" customHeight="false" outlineLevel="0" collapsed="false">
      <c r="B329" s="2" t="n">
        <v>15</v>
      </c>
      <c r="H329" s="3"/>
      <c r="J329" s="6"/>
      <c r="K329" s="1" t="n">
        <v>60</v>
      </c>
      <c r="L329" s="1" t="n">
        <v>129</v>
      </c>
      <c r="M329" s="1" t="n">
        <v>132</v>
      </c>
      <c r="N329" s="1" t="n">
        <v>130</v>
      </c>
      <c r="O329" s="1" t="n">
        <v>129</v>
      </c>
      <c r="P329" s="1" t="n">
        <v>11</v>
      </c>
      <c r="Q329" s="1" t="n">
        <v>21</v>
      </c>
    </row>
    <row r="330" customFormat="false" ht="15" hidden="false" customHeight="false" outlineLevel="0" collapsed="false">
      <c r="B330" s="2" t="n">
        <v>15</v>
      </c>
      <c r="H330" s="3"/>
      <c r="J330" s="6"/>
      <c r="K330" s="1" t="n">
        <v>70</v>
      </c>
      <c r="L330" s="1" t="n">
        <v>131</v>
      </c>
      <c r="M330" s="1" t="n">
        <v>132</v>
      </c>
      <c r="N330" s="1" t="n">
        <v>130</v>
      </c>
      <c r="O330" s="1" t="n">
        <v>129</v>
      </c>
      <c r="P330" s="1" t="n">
        <v>13</v>
      </c>
      <c r="Q330" s="1" t="n">
        <v>16</v>
      </c>
    </row>
    <row r="331" customFormat="false" ht="15" hidden="false" customHeight="false" outlineLevel="0" collapsed="false">
      <c r="B331" s="2" t="n">
        <v>15</v>
      </c>
      <c r="H331" s="3"/>
      <c r="J331" s="6"/>
      <c r="K331" s="1" t="n">
        <v>90</v>
      </c>
      <c r="L331" s="1" t="n">
        <v>131</v>
      </c>
      <c r="M331" s="1" t="n">
        <v>132</v>
      </c>
      <c r="N331" s="1" t="n">
        <v>128</v>
      </c>
      <c r="O331" s="1" t="n">
        <v>129</v>
      </c>
      <c r="P331" s="1" t="n">
        <v>6.4</v>
      </c>
      <c r="Q331" s="1" t="n">
        <v>30</v>
      </c>
    </row>
    <row r="332" customFormat="false" ht="15" hidden="false" customHeight="false" outlineLevel="0" collapsed="false">
      <c r="B332" s="2" t="n">
        <v>15</v>
      </c>
      <c r="H332" s="3"/>
      <c r="J332" s="6"/>
      <c r="K332" s="1" t="n">
        <v>105</v>
      </c>
      <c r="L332" s="1" t="n">
        <v>130</v>
      </c>
      <c r="M332" s="1" t="n">
        <v>132</v>
      </c>
      <c r="N332" s="1" t="n">
        <v>130</v>
      </c>
      <c r="O332" s="1" t="n">
        <v>129</v>
      </c>
      <c r="P332" s="1" t="n">
        <v>11</v>
      </c>
      <c r="Q332" s="1" t="n">
        <v>17</v>
      </c>
    </row>
    <row r="333" customFormat="false" ht="15" hidden="false" customHeight="false" outlineLevel="0" collapsed="false">
      <c r="B333" s="2" t="n">
        <v>15</v>
      </c>
      <c r="H333" s="3"/>
      <c r="J333" s="6"/>
      <c r="K333" s="1" t="n">
        <v>120</v>
      </c>
      <c r="L333" s="1" t="n">
        <v>130</v>
      </c>
      <c r="M333" s="1" t="n">
        <v>132</v>
      </c>
      <c r="N333" s="1" t="n">
        <v>130</v>
      </c>
      <c r="O333" s="1" t="n">
        <v>129</v>
      </c>
      <c r="P333" s="1" t="n">
        <v>12</v>
      </c>
      <c r="Q333" s="1" t="n">
        <v>15</v>
      </c>
      <c r="R333" s="1" t="n">
        <v>520</v>
      </c>
    </row>
    <row r="334" customFormat="false" ht="15" hidden="false" customHeight="false" outlineLevel="0" collapsed="false">
      <c r="A334" s="0" t="s">
        <v>36</v>
      </c>
      <c r="B334" s="2" t="n">
        <v>16</v>
      </c>
      <c r="C334" s="1" t="s">
        <v>20</v>
      </c>
      <c r="D334" s="1" t="n">
        <v>37</v>
      </c>
      <c r="E334" s="1" t="n">
        <v>91.7</v>
      </c>
      <c r="F334" s="1" t="n">
        <v>180</v>
      </c>
      <c r="G334" s="1" t="n">
        <v>10</v>
      </c>
      <c r="H334" s="3" t="n">
        <f aca="false">E334*G334</f>
        <v>917</v>
      </c>
      <c r="I334" s="1" t="n">
        <v>15</v>
      </c>
      <c r="J334" s="6" t="n">
        <f aca="false">H334/I334</f>
        <v>61.1333333333333</v>
      </c>
      <c r="K334" s="1" t="n">
        <v>0</v>
      </c>
      <c r="L334" s="1" t="n">
        <v>150</v>
      </c>
      <c r="M334" s="1" t="n">
        <v>150</v>
      </c>
      <c r="N334" s="1" t="n">
        <v>130</v>
      </c>
      <c r="O334" s="1" t="n">
        <v>130</v>
      </c>
      <c r="P334" s="1" t="n">
        <v>3.2</v>
      </c>
      <c r="Q334" s="1" t="n">
        <v>26</v>
      </c>
    </row>
    <row r="335" customFormat="false" ht="15" hidden="false" customHeight="false" outlineLevel="0" collapsed="false">
      <c r="B335" s="2" t="n">
        <v>16</v>
      </c>
      <c r="H335" s="3"/>
      <c r="J335" s="6"/>
      <c r="K335" s="1" t="n">
        <v>5</v>
      </c>
      <c r="L335" s="1" t="n">
        <v>146</v>
      </c>
      <c r="M335" s="1" t="n">
        <v>150</v>
      </c>
      <c r="N335" s="1" t="n">
        <v>118</v>
      </c>
      <c r="O335" s="1" t="n">
        <v>130</v>
      </c>
      <c r="P335" s="1" t="n">
        <v>2.4</v>
      </c>
      <c r="Q335" s="1" t="n">
        <v>14</v>
      </c>
    </row>
    <row r="336" customFormat="false" ht="15" hidden="false" customHeight="false" outlineLevel="0" collapsed="false">
      <c r="B336" s="2" t="n">
        <v>16</v>
      </c>
      <c r="H336" s="3"/>
      <c r="J336" s="6"/>
      <c r="K336" s="1" t="n">
        <v>10</v>
      </c>
      <c r="L336" s="1" t="n">
        <v>144</v>
      </c>
      <c r="M336" s="1" t="n">
        <v>150</v>
      </c>
      <c r="N336" s="1" t="n">
        <v>116</v>
      </c>
      <c r="O336" s="1" t="n">
        <v>130</v>
      </c>
      <c r="P336" s="1" t="n">
        <v>1.8</v>
      </c>
      <c r="Q336" s="1" t="n">
        <v>12</v>
      </c>
    </row>
    <row r="337" customFormat="false" ht="15" hidden="false" customHeight="false" outlineLevel="0" collapsed="false">
      <c r="B337" s="2" t="n">
        <v>16</v>
      </c>
      <c r="H337" s="3"/>
      <c r="J337" s="6"/>
      <c r="K337" s="1" t="n">
        <v>15</v>
      </c>
      <c r="L337" s="1" t="n">
        <v>135</v>
      </c>
      <c r="M337" s="1" t="n">
        <v>150</v>
      </c>
      <c r="N337" s="1" t="n">
        <v>114</v>
      </c>
      <c r="O337" s="1" t="n">
        <v>130</v>
      </c>
      <c r="P337" s="1" t="n">
        <v>1.9</v>
      </c>
      <c r="Q337" s="1" t="n">
        <v>19</v>
      </c>
    </row>
    <row r="338" customFormat="false" ht="15" hidden="false" customHeight="false" outlineLevel="0" collapsed="false">
      <c r="B338" s="2" t="n">
        <v>16</v>
      </c>
      <c r="H338" s="3"/>
      <c r="J338" s="6"/>
      <c r="K338" s="1" t="n">
        <v>20</v>
      </c>
      <c r="L338" s="1" t="n">
        <v>146</v>
      </c>
      <c r="M338" s="1" t="n">
        <v>150</v>
      </c>
      <c r="N338" s="1" t="n">
        <v>111</v>
      </c>
      <c r="O338" s="1" t="n">
        <v>130</v>
      </c>
      <c r="P338" s="1" t="n">
        <v>2.1</v>
      </c>
      <c r="Q338" s="1" t="n">
        <v>17</v>
      </c>
    </row>
    <row r="339" customFormat="false" ht="15" hidden="false" customHeight="false" outlineLevel="0" collapsed="false">
      <c r="B339" s="2" t="n">
        <v>16</v>
      </c>
      <c r="H339" s="3"/>
      <c r="J339" s="6"/>
      <c r="K339" s="1" t="n">
        <v>25</v>
      </c>
      <c r="L339" s="1" t="n">
        <v>144</v>
      </c>
      <c r="M339" s="1" t="n">
        <v>150</v>
      </c>
      <c r="N339" s="1" t="n">
        <v>116</v>
      </c>
      <c r="O339" s="1" t="n">
        <v>130</v>
      </c>
      <c r="P339" s="1" t="n">
        <v>3.4</v>
      </c>
      <c r="Q339" s="1" t="n">
        <v>24</v>
      </c>
    </row>
    <row r="340" customFormat="false" ht="15" hidden="false" customHeight="false" outlineLevel="0" collapsed="false">
      <c r="B340" s="2" t="n">
        <v>16</v>
      </c>
      <c r="H340" s="3"/>
      <c r="J340" s="6"/>
      <c r="K340" s="1" t="n">
        <v>30</v>
      </c>
      <c r="L340" s="1" t="n">
        <v>146</v>
      </c>
      <c r="M340" s="1" t="n">
        <v>150</v>
      </c>
      <c r="N340" s="1" t="n">
        <v>122</v>
      </c>
      <c r="O340" s="1" t="n">
        <v>130</v>
      </c>
      <c r="P340" s="1" t="n">
        <v>3.4</v>
      </c>
      <c r="Q340" s="1" t="n">
        <v>22</v>
      </c>
    </row>
    <row r="341" customFormat="false" ht="15" hidden="false" customHeight="false" outlineLevel="0" collapsed="false">
      <c r="B341" s="2" t="n">
        <v>16</v>
      </c>
      <c r="H341" s="3"/>
      <c r="J341" s="6"/>
      <c r="K341" s="1" t="n">
        <v>35</v>
      </c>
      <c r="L341" s="1" t="n">
        <v>145</v>
      </c>
      <c r="M341" s="1" t="n">
        <v>150</v>
      </c>
      <c r="N341" s="1" t="n">
        <v>122</v>
      </c>
      <c r="O341" s="1" t="n">
        <v>130</v>
      </c>
      <c r="P341" s="1" t="n">
        <v>1.9</v>
      </c>
      <c r="Q341" s="1" t="n">
        <v>19</v>
      </c>
    </row>
    <row r="342" customFormat="false" ht="15" hidden="false" customHeight="false" outlineLevel="0" collapsed="false">
      <c r="B342" s="2" t="n">
        <v>16</v>
      </c>
      <c r="H342" s="3"/>
      <c r="J342" s="6"/>
      <c r="K342" s="1" t="n">
        <v>40</v>
      </c>
      <c r="L342" s="1" t="n">
        <v>148</v>
      </c>
      <c r="M342" s="1" t="n">
        <v>150</v>
      </c>
      <c r="N342" s="1" t="n">
        <v>122</v>
      </c>
      <c r="O342" s="1" t="n">
        <v>130</v>
      </c>
      <c r="P342" s="1" t="n">
        <v>2.4</v>
      </c>
      <c r="Q342" s="1" t="n">
        <v>21</v>
      </c>
    </row>
    <row r="343" customFormat="false" ht="15" hidden="false" customHeight="false" outlineLevel="0" collapsed="false">
      <c r="B343" s="2" t="n">
        <v>16</v>
      </c>
      <c r="H343" s="3"/>
      <c r="J343" s="6"/>
      <c r="K343" s="1" t="n">
        <v>45</v>
      </c>
      <c r="L343" s="1" t="n">
        <v>148</v>
      </c>
      <c r="M343" s="1" t="n">
        <v>150</v>
      </c>
      <c r="N343" s="1" t="n">
        <v>116</v>
      </c>
      <c r="O343" s="1" t="n">
        <v>130</v>
      </c>
      <c r="P343" s="1" t="n">
        <v>1.9</v>
      </c>
      <c r="Q343" s="1" t="n">
        <v>12</v>
      </c>
    </row>
    <row r="344" customFormat="false" ht="15" hidden="false" customHeight="false" outlineLevel="0" collapsed="false">
      <c r="B344" s="2" t="n">
        <v>16</v>
      </c>
      <c r="H344" s="3"/>
      <c r="J344" s="6"/>
      <c r="K344" s="1" t="n">
        <v>50</v>
      </c>
      <c r="L344" s="1" t="n">
        <v>148</v>
      </c>
      <c r="M344" s="1" t="n">
        <v>150</v>
      </c>
      <c r="N344" s="1" t="n">
        <v>118</v>
      </c>
      <c r="O344" s="1" t="n">
        <v>130</v>
      </c>
      <c r="P344" s="1" t="n">
        <v>3.2</v>
      </c>
      <c r="Q344" s="1" t="n">
        <v>14</v>
      </c>
    </row>
    <row r="345" customFormat="false" ht="15" hidden="false" customHeight="false" outlineLevel="0" collapsed="false">
      <c r="B345" s="2" t="n">
        <v>16</v>
      </c>
      <c r="H345" s="3"/>
      <c r="J345" s="6"/>
      <c r="K345" s="1" t="n">
        <v>60</v>
      </c>
      <c r="L345" s="1" t="n">
        <v>148</v>
      </c>
      <c r="M345" s="1" t="n">
        <v>150</v>
      </c>
      <c r="N345" s="1" t="n">
        <v>127</v>
      </c>
      <c r="O345" s="1" t="n">
        <v>130</v>
      </c>
      <c r="P345" s="1" t="n">
        <v>2.9</v>
      </c>
      <c r="Q345" s="1" t="n">
        <v>24</v>
      </c>
    </row>
    <row r="346" customFormat="false" ht="15" hidden="false" customHeight="false" outlineLevel="0" collapsed="false">
      <c r="B346" s="2" t="n">
        <v>16</v>
      </c>
      <c r="H346" s="3"/>
      <c r="J346" s="6"/>
      <c r="K346" s="1" t="n">
        <v>70</v>
      </c>
      <c r="L346" s="1" t="n">
        <v>151</v>
      </c>
      <c r="M346" s="1" t="n">
        <v>150</v>
      </c>
      <c r="N346" s="1" t="n">
        <v>125</v>
      </c>
      <c r="O346" s="1" t="n">
        <v>130</v>
      </c>
      <c r="P346" s="1" t="n">
        <v>5.4</v>
      </c>
      <c r="Q346" s="1" t="n">
        <v>29</v>
      </c>
    </row>
    <row r="347" customFormat="false" ht="15" hidden="false" customHeight="false" outlineLevel="0" collapsed="false">
      <c r="B347" s="2" t="n">
        <v>16</v>
      </c>
      <c r="H347" s="3"/>
      <c r="J347" s="6"/>
      <c r="K347" s="1" t="n">
        <v>90</v>
      </c>
      <c r="L347" s="1" t="n">
        <v>152</v>
      </c>
      <c r="M347" s="1" t="n">
        <v>150</v>
      </c>
      <c r="N347" s="1" t="n">
        <v>128</v>
      </c>
      <c r="O347" s="1" t="n">
        <v>130</v>
      </c>
      <c r="P347" s="1" t="n">
        <v>5.1</v>
      </c>
      <c r="Q347" s="1" t="n">
        <v>29</v>
      </c>
    </row>
    <row r="348" customFormat="false" ht="15" hidden="false" customHeight="false" outlineLevel="0" collapsed="false">
      <c r="B348" s="2" t="n">
        <v>16</v>
      </c>
      <c r="H348" s="3"/>
      <c r="J348" s="6"/>
      <c r="K348" s="1" t="n">
        <v>105</v>
      </c>
      <c r="L348" s="1" t="n">
        <v>151</v>
      </c>
      <c r="M348" s="1" t="n">
        <v>150</v>
      </c>
      <c r="N348" s="1" t="n">
        <v>131</v>
      </c>
      <c r="O348" s="1" t="n">
        <v>130</v>
      </c>
      <c r="P348" s="1" t="n">
        <v>8.5</v>
      </c>
      <c r="Q348" s="1" t="n">
        <v>25</v>
      </c>
    </row>
    <row r="349" customFormat="false" ht="15" hidden="false" customHeight="false" outlineLevel="0" collapsed="false">
      <c r="B349" s="2" t="n">
        <v>16</v>
      </c>
      <c r="H349" s="3"/>
      <c r="J349" s="6"/>
      <c r="K349" s="1" t="n">
        <v>120</v>
      </c>
      <c r="L349" s="1" t="n">
        <v>151</v>
      </c>
      <c r="M349" s="1" t="n">
        <v>150</v>
      </c>
      <c r="N349" s="1" t="n">
        <v>126</v>
      </c>
      <c r="O349" s="1" t="n">
        <v>130</v>
      </c>
      <c r="P349" s="1" t="n">
        <v>5.6</v>
      </c>
      <c r="Q349" s="1" t="n">
        <v>28</v>
      </c>
      <c r="R349" s="1" t="n">
        <v>15</v>
      </c>
    </row>
    <row r="350" customFormat="false" ht="15" hidden="false" customHeight="false" outlineLevel="0" collapsed="false">
      <c r="A350" s="0" t="s">
        <v>37</v>
      </c>
      <c r="B350" s="2" t="n">
        <v>17</v>
      </c>
      <c r="C350" s="1" t="s">
        <v>20</v>
      </c>
      <c r="D350" s="1" t="n">
        <v>30</v>
      </c>
      <c r="E350" s="1" t="n">
        <v>97.55</v>
      </c>
      <c r="F350" s="1" t="n">
        <v>189</v>
      </c>
      <c r="G350" s="1" t="n">
        <v>10</v>
      </c>
      <c r="H350" s="3" t="n">
        <f aca="false">E350*G350</f>
        <v>975.5</v>
      </c>
      <c r="I350" s="1" t="n">
        <v>15</v>
      </c>
      <c r="J350" s="6" t="n">
        <f aca="false">H350/I350</f>
        <v>65.0333333333333</v>
      </c>
      <c r="K350" s="1" t="n">
        <v>0</v>
      </c>
      <c r="L350" s="1" t="n">
        <v>153.5</v>
      </c>
      <c r="M350" s="1" t="n">
        <v>153.5</v>
      </c>
      <c r="N350" s="1" t="n">
        <v>127</v>
      </c>
      <c r="O350" s="1" t="n">
        <v>127</v>
      </c>
      <c r="P350" s="1" t="n">
        <v>10</v>
      </c>
      <c r="Q350" s="1" t="n">
        <v>27</v>
      </c>
    </row>
    <row r="351" customFormat="false" ht="15" hidden="false" customHeight="false" outlineLevel="0" collapsed="false">
      <c r="B351" s="2" t="n">
        <v>17</v>
      </c>
      <c r="H351" s="3"/>
      <c r="J351" s="6"/>
      <c r="K351" s="1" t="n">
        <v>5</v>
      </c>
      <c r="L351" s="1" t="n">
        <v>145</v>
      </c>
      <c r="M351" s="1" t="n">
        <v>153.5</v>
      </c>
      <c r="N351" s="1" t="n">
        <v>123</v>
      </c>
      <c r="O351" s="1" t="n">
        <v>127</v>
      </c>
      <c r="P351" s="1" t="n">
        <v>7.5</v>
      </c>
      <c r="Q351" s="1" t="n">
        <v>27</v>
      </c>
    </row>
    <row r="352" customFormat="false" ht="15" hidden="false" customHeight="false" outlineLevel="0" collapsed="false">
      <c r="B352" s="2" t="n">
        <v>17</v>
      </c>
      <c r="H352" s="3"/>
      <c r="J352" s="6"/>
      <c r="K352" s="1" t="n">
        <v>10</v>
      </c>
      <c r="L352" s="1" t="n">
        <v>140</v>
      </c>
      <c r="M352" s="1" t="n">
        <v>153.5</v>
      </c>
      <c r="N352" s="1" t="n">
        <v>114</v>
      </c>
      <c r="O352" s="1" t="n">
        <v>127</v>
      </c>
      <c r="P352" s="1" t="n">
        <v>3.9</v>
      </c>
      <c r="Q352" s="1" t="n">
        <v>36</v>
      </c>
    </row>
    <row r="353" customFormat="false" ht="15" hidden="false" customHeight="false" outlineLevel="0" collapsed="false">
      <c r="B353" s="2" t="n">
        <v>17</v>
      </c>
      <c r="H353" s="3"/>
      <c r="J353" s="6"/>
      <c r="K353" s="1" t="n">
        <v>15</v>
      </c>
      <c r="L353" s="1" t="n">
        <v>139</v>
      </c>
      <c r="M353" s="1" t="n">
        <v>153.5</v>
      </c>
      <c r="N353" s="1" t="n">
        <v>105</v>
      </c>
      <c r="O353" s="1" t="n">
        <v>127</v>
      </c>
      <c r="P353" s="1" t="n">
        <v>7.3</v>
      </c>
      <c r="Q353" s="1" t="n">
        <v>41</v>
      </c>
    </row>
    <row r="354" customFormat="false" ht="15" hidden="false" customHeight="false" outlineLevel="0" collapsed="false">
      <c r="B354" s="2" t="n">
        <v>17</v>
      </c>
      <c r="H354" s="3"/>
      <c r="J354" s="6"/>
      <c r="K354" s="1" t="n">
        <v>20</v>
      </c>
      <c r="L354" s="1" t="n">
        <v>138</v>
      </c>
      <c r="M354" s="1" t="n">
        <v>153.5</v>
      </c>
      <c r="N354" s="1" t="n">
        <v>104</v>
      </c>
      <c r="O354" s="1" t="n">
        <v>127</v>
      </c>
      <c r="P354" s="1" t="n">
        <v>8</v>
      </c>
      <c r="Q354" s="1" t="n">
        <v>39</v>
      </c>
    </row>
    <row r="355" customFormat="false" ht="15" hidden="false" customHeight="false" outlineLevel="0" collapsed="false">
      <c r="B355" s="2" t="n">
        <v>17</v>
      </c>
      <c r="H355" s="3"/>
      <c r="J355" s="6"/>
      <c r="K355" s="1" t="n">
        <v>25</v>
      </c>
      <c r="L355" s="1" t="n">
        <v>139</v>
      </c>
      <c r="M355" s="1" t="n">
        <v>153.5</v>
      </c>
      <c r="N355" s="1" t="n">
        <v>109</v>
      </c>
      <c r="O355" s="1" t="n">
        <v>127</v>
      </c>
      <c r="P355" s="1" t="n">
        <v>6.3</v>
      </c>
      <c r="Q355" s="1" t="n">
        <v>36</v>
      </c>
    </row>
    <row r="356" customFormat="false" ht="15" hidden="false" customHeight="false" outlineLevel="0" collapsed="false">
      <c r="B356" s="2" t="n">
        <v>17</v>
      </c>
      <c r="H356" s="3"/>
      <c r="J356" s="6"/>
      <c r="K356" s="1" t="n">
        <v>30</v>
      </c>
      <c r="L356" s="1" t="n">
        <v>141</v>
      </c>
      <c r="M356" s="1" t="n">
        <v>153.5</v>
      </c>
      <c r="N356" s="1" t="n">
        <v>111</v>
      </c>
      <c r="O356" s="1" t="n">
        <v>127</v>
      </c>
      <c r="P356" s="1" t="n">
        <v>4.1</v>
      </c>
      <c r="Q356" s="1" t="n">
        <v>34</v>
      </c>
    </row>
    <row r="357" customFormat="false" ht="15" hidden="false" customHeight="false" outlineLevel="0" collapsed="false">
      <c r="B357" s="2" t="n">
        <v>17</v>
      </c>
      <c r="H357" s="3"/>
      <c r="J357" s="6"/>
      <c r="K357" s="1" t="n">
        <v>35</v>
      </c>
      <c r="L357" s="1" t="n">
        <v>142</v>
      </c>
      <c r="M357" s="1" t="n">
        <v>153.5</v>
      </c>
      <c r="N357" s="1" t="n">
        <v>117</v>
      </c>
      <c r="O357" s="1" t="n">
        <v>127</v>
      </c>
      <c r="P357" s="1" t="n">
        <v>13</v>
      </c>
      <c r="Q357" s="1" t="n">
        <v>24</v>
      </c>
    </row>
    <row r="358" customFormat="false" ht="15" hidden="false" customHeight="false" outlineLevel="0" collapsed="false">
      <c r="B358" s="2" t="n">
        <v>17</v>
      </c>
      <c r="H358" s="3"/>
      <c r="J358" s="6"/>
      <c r="K358" s="1" t="n">
        <v>40</v>
      </c>
      <c r="L358" s="1" t="n">
        <v>142</v>
      </c>
      <c r="M358" s="1" t="n">
        <v>153.5</v>
      </c>
      <c r="N358" s="1" t="n">
        <v>116</v>
      </c>
      <c r="O358" s="1" t="n">
        <v>127</v>
      </c>
      <c r="P358" s="1" t="n">
        <v>12</v>
      </c>
      <c r="Q358" s="1" t="n">
        <v>27</v>
      </c>
    </row>
    <row r="359" customFormat="false" ht="15" hidden="false" customHeight="false" outlineLevel="0" collapsed="false">
      <c r="B359" s="2" t="n">
        <v>17</v>
      </c>
      <c r="H359" s="3"/>
      <c r="J359" s="6"/>
      <c r="K359" s="1" t="n">
        <v>45</v>
      </c>
      <c r="L359" s="1" t="n">
        <v>144</v>
      </c>
      <c r="M359" s="1" t="n">
        <v>153.5</v>
      </c>
      <c r="N359" s="1" t="n">
        <v>109</v>
      </c>
      <c r="O359" s="1" t="n">
        <v>127</v>
      </c>
      <c r="P359" s="1" t="n">
        <v>8.4</v>
      </c>
      <c r="Q359" s="1" t="n">
        <v>45</v>
      </c>
    </row>
    <row r="360" customFormat="false" ht="15" hidden="false" customHeight="false" outlineLevel="0" collapsed="false">
      <c r="B360" s="2" t="n">
        <v>17</v>
      </c>
      <c r="H360" s="3"/>
      <c r="J360" s="6"/>
      <c r="K360" s="1" t="n">
        <v>50</v>
      </c>
      <c r="L360" s="1" t="n">
        <v>144</v>
      </c>
      <c r="M360" s="1" t="n">
        <v>153.5</v>
      </c>
      <c r="N360" s="1" t="n">
        <v>114</v>
      </c>
      <c r="O360" s="1" t="n">
        <v>127</v>
      </c>
      <c r="P360" s="1" t="n">
        <v>6.2</v>
      </c>
      <c r="Q360" s="1" t="n">
        <v>38</v>
      </c>
    </row>
    <row r="361" customFormat="false" ht="15" hidden="false" customHeight="false" outlineLevel="0" collapsed="false">
      <c r="B361" s="2" t="n">
        <v>17</v>
      </c>
      <c r="H361" s="3"/>
      <c r="J361" s="6"/>
      <c r="K361" s="1" t="n">
        <v>60</v>
      </c>
      <c r="L361" s="1" t="n">
        <v>146</v>
      </c>
      <c r="M361" s="1" t="n">
        <v>153.5</v>
      </c>
      <c r="N361" s="1" t="n">
        <v>114</v>
      </c>
      <c r="O361" s="1" t="n">
        <v>127</v>
      </c>
      <c r="P361" s="1" t="n">
        <v>6.5</v>
      </c>
      <c r="Q361" s="1" t="n">
        <v>43</v>
      </c>
    </row>
    <row r="362" customFormat="false" ht="15" hidden="false" customHeight="false" outlineLevel="0" collapsed="false">
      <c r="B362" s="2" t="n">
        <v>17</v>
      </c>
      <c r="H362" s="3"/>
      <c r="J362" s="6"/>
      <c r="K362" s="1" t="n">
        <v>70</v>
      </c>
      <c r="L362" s="1" t="n">
        <v>147</v>
      </c>
      <c r="M362" s="1" t="n">
        <v>153.5</v>
      </c>
      <c r="N362" s="1" t="n">
        <v>115</v>
      </c>
      <c r="O362" s="1" t="n">
        <v>127</v>
      </c>
      <c r="P362" s="1" t="n">
        <v>8.8</v>
      </c>
      <c r="Q362" s="1" t="n">
        <v>29</v>
      </c>
    </row>
    <row r="363" customFormat="false" ht="15" hidden="false" customHeight="false" outlineLevel="0" collapsed="false">
      <c r="B363" s="2" t="n">
        <v>17</v>
      </c>
      <c r="H363" s="3"/>
      <c r="J363" s="6"/>
      <c r="K363" s="1" t="n">
        <v>90</v>
      </c>
      <c r="L363" s="1" t="n">
        <v>145</v>
      </c>
      <c r="M363" s="1" t="n">
        <v>153.5</v>
      </c>
      <c r="N363" s="1" t="n">
        <v>120</v>
      </c>
      <c r="O363" s="1" t="n">
        <v>127</v>
      </c>
      <c r="P363" s="1" t="n">
        <v>5.5</v>
      </c>
      <c r="Q363" s="1" t="n">
        <v>42</v>
      </c>
    </row>
    <row r="364" customFormat="false" ht="15" hidden="false" customHeight="false" outlineLevel="0" collapsed="false">
      <c r="B364" s="2" t="n">
        <v>17</v>
      </c>
      <c r="H364" s="3"/>
      <c r="J364" s="6"/>
      <c r="K364" s="1" t="n">
        <v>105</v>
      </c>
      <c r="L364" s="1" t="n">
        <v>122</v>
      </c>
      <c r="M364" s="1" t="n">
        <v>153.5</v>
      </c>
      <c r="N364" s="1" t="n">
        <v>124</v>
      </c>
      <c r="O364" s="1" t="n">
        <v>127</v>
      </c>
      <c r="P364" s="1" t="n">
        <v>6.8</v>
      </c>
      <c r="Q364" s="1" t="n">
        <v>38</v>
      </c>
    </row>
    <row r="365" customFormat="false" ht="15" hidden="false" customHeight="false" outlineLevel="0" collapsed="false">
      <c r="B365" s="2" t="n">
        <v>17</v>
      </c>
      <c r="H365" s="3"/>
      <c r="J365" s="6"/>
      <c r="K365" s="1" t="n">
        <v>120</v>
      </c>
      <c r="L365" s="1" t="n">
        <v>145</v>
      </c>
      <c r="M365" s="1" t="n">
        <v>153.5</v>
      </c>
      <c r="N365" s="1" t="n">
        <v>124</v>
      </c>
      <c r="O365" s="1" t="n">
        <v>127</v>
      </c>
      <c r="P365" s="1" t="n">
        <v>6</v>
      </c>
      <c r="Q365" s="1" t="n">
        <v>41</v>
      </c>
      <c r="R365" s="1" t="n">
        <v>1</v>
      </c>
    </row>
    <row r="366" customFormat="false" ht="15" hidden="false" customHeight="false" outlineLevel="0" collapsed="false">
      <c r="A366" s="0" t="s">
        <v>38</v>
      </c>
      <c r="B366" s="2" t="n">
        <v>18</v>
      </c>
      <c r="C366" s="1" t="s">
        <v>39</v>
      </c>
      <c r="D366" s="1" t="n">
        <v>26</v>
      </c>
      <c r="E366" s="1" t="n">
        <v>78.75</v>
      </c>
      <c r="F366" s="1" t="n">
        <v>178</v>
      </c>
      <c r="G366" s="1" t="n">
        <v>10</v>
      </c>
      <c r="H366" s="3" t="n">
        <f aca="false">E366*G366</f>
        <v>787.5</v>
      </c>
      <c r="I366" s="1" t="n">
        <v>15</v>
      </c>
      <c r="J366" s="6" t="n">
        <f aca="false">H366/I366</f>
        <v>52.5</v>
      </c>
      <c r="K366" s="1" t="n">
        <v>0</v>
      </c>
      <c r="L366" s="1" t="n">
        <v>144</v>
      </c>
      <c r="M366" s="1" t="n">
        <v>144</v>
      </c>
      <c r="N366" s="1" t="n">
        <v>125</v>
      </c>
      <c r="O366" s="1" t="n">
        <v>125</v>
      </c>
      <c r="P366" s="1" t="n">
        <v>9.2</v>
      </c>
      <c r="Q366" s="1" t="n">
        <v>30</v>
      </c>
    </row>
    <row r="367" customFormat="false" ht="15" hidden="false" customHeight="false" outlineLevel="0" collapsed="false">
      <c r="B367" s="2" t="n">
        <v>18</v>
      </c>
      <c r="H367" s="3"/>
      <c r="J367" s="6"/>
      <c r="K367" s="1" t="n">
        <v>5</v>
      </c>
      <c r="L367" s="1" t="n">
        <v>139</v>
      </c>
      <c r="M367" s="1" t="n">
        <v>144</v>
      </c>
      <c r="N367" s="1" t="n">
        <v>124</v>
      </c>
      <c r="O367" s="1" t="n">
        <v>125</v>
      </c>
      <c r="P367" s="1" t="n">
        <v>9.2</v>
      </c>
      <c r="Q367" s="1" t="n">
        <v>28</v>
      </c>
    </row>
    <row r="368" customFormat="false" ht="15" hidden="false" customHeight="false" outlineLevel="0" collapsed="false">
      <c r="B368" s="2" t="n">
        <v>18</v>
      </c>
      <c r="H368" s="3"/>
      <c r="J368" s="6"/>
      <c r="K368" s="1" t="n">
        <v>10</v>
      </c>
      <c r="L368" s="1" t="n">
        <v>137</v>
      </c>
      <c r="M368" s="1" t="n">
        <v>144</v>
      </c>
      <c r="N368" s="1" t="n">
        <v>119</v>
      </c>
      <c r="O368" s="1" t="n">
        <v>125</v>
      </c>
      <c r="P368" s="1" t="n">
        <v>9.8</v>
      </c>
      <c r="Q368" s="1" t="n">
        <v>34</v>
      </c>
    </row>
    <row r="369" customFormat="false" ht="15" hidden="false" customHeight="false" outlineLevel="0" collapsed="false">
      <c r="B369" s="2" t="n">
        <v>18</v>
      </c>
      <c r="H369" s="3"/>
      <c r="J369" s="6"/>
      <c r="K369" s="1" t="n">
        <v>15</v>
      </c>
      <c r="L369" s="1" t="n">
        <v>134</v>
      </c>
      <c r="M369" s="1" t="n">
        <v>144</v>
      </c>
      <c r="N369" s="1" t="n">
        <v>116</v>
      </c>
      <c r="O369" s="1" t="n">
        <v>125</v>
      </c>
      <c r="P369" s="1" t="n">
        <v>5</v>
      </c>
      <c r="Q369" s="1" t="n">
        <v>29</v>
      </c>
    </row>
    <row r="370" customFormat="false" ht="15" hidden="false" customHeight="false" outlineLevel="0" collapsed="false">
      <c r="B370" s="2" t="n">
        <v>18</v>
      </c>
      <c r="H370" s="3"/>
      <c r="J370" s="6"/>
      <c r="K370" s="1" t="n">
        <v>20</v>
      </c>
      <c r="L370" s="1" t="n">
        <v>137</v>
      </c>
      <c r="M370" s="1" t="n">
        <v>144</v>
      </c>
      <c r="N370" s="1" t="n">
        <v>115</v>
      </c>
      <c r="O370" s="1" t="n">
        <v>125</v>
      </c>
      <c r="P370" s="1" t="n">
        <v>9.3</v>
      </c>
      <c r="Q370" s="1" t="n">
        <v>28</v>
      </c>
    </row>
    <row r="371" customFormat="false" ht="15" hidden="false" customHeight="false" outlineLevel="0" collapsed="false">
      <c r="B371" s="2" t="n">
        <v>18</v>
      </c>
      <c r="H371" s="3"/>
      <c r="J371" s="6"/>
      <c r="K371" s="1" t="n">
        <v>25</v>
      </c>
      <c r="L371" s="1" t="n">
        <v>138</v>
      </c>
      <c r="M371" s="1" t="n">
        <v>144</v>
      </c>
      <c r="N371" s="1" t="n">
        <v>120</v>
      </c>
      <c r="O371" s="1" t="n">
        <v>125</v>
      </c>
      <c r="P371" s="1" t="n">
        <v>12</v>
      </c>
      <c r="Q371" s="1" t="n">
        <v>19</v>
      </c>
    </row>
    <row r="372" customFormat="false" ht="15" hidden="false" customHeight="false" outlineLevel="0" collapsed="false">
      <c r="B372" s="2" t="n">
        <v>18</v>
      </c>
      <c r="H372" s="3"/>
      <c r="J372" s="6"/>
      <c r="K372" s="1" t="n">
        <v>30</v>
      </c>
      <c r="L372" s="1" t="n">
        <v>138</v>
      </c>
      <c r="M372" s="1" t="n">
        <v>144</v>
      </c>
      <c r="N372" s="1" t="n">
        <v>122</v>
      </c>
      <c r="O372" s="1" t="n">
        <v>125</v>
      </c>
      <c r="P372" s="1" t="n">
        <v>13</v>
      </c>
      <c r="Q372" s="1" t="n">
        <v>17</v>
      </c>
    </row>
    <row r="373" customFormat="false" ht="15" hidden="false" customHeight="false" outlineLevel="0" collapsed="false">
      <c r="B373" s="2" t="n">
        <v>18</v>
      </c>
      <c r="H373" s="3"/>
      <c r="J373" s="6"/>
      <c r="K373" s="1" t="n">
        <v>35</v>
      </c>
      <c r="L373" s="1" t="n">
        <v>137</v>
      </c>
      <c r="M373" s="1" t="n">
        <v>144</v>
      </c>
      <c r="N373" s="1" t="n">
        <v>124</v>
      </c>
      <c r="O373" s="1" t="n">
        <v>125</v>
      </c>
      <c r="P373" s="1" t="n">
        <v>8.4</v>
      </c>
      <c r="Q373" s="1" t="n">
        <v>16</v>
      </c>
    </row>
    <row r="374" customFormat="false" ht="15" hidden="false" customHeight="false" outlineLevel="0" collapsed="false">
      <c r="B374" s="2" t="n">
        <v>18</v>
      </c>
      <c r="H374" s="3"/>
      <c r="J374" s="6"/>
      <c r="K374" s="1" t="n">
        <v>40</v>
      </c>
      <c r="L374" s="1" t="n">
        <v>139</v>
      </c>
      <c r="M374" s="1" t="n">
        <v>144</v>
      </c>
      <c r="N374" s="1" t="n">
        <v>125</v>
      </c>
      <c r="O374" s="1" t="n">
        <v>125</v>
      </c>
      <c r="P374" s="1" t="n">
        <v>11</v>
      </c>
      <c r="Q374" s="1" t="n">
        <v>32</v>
      </c>
    </row>
    <row r="375" customFormat="false" ht="15" hidden="false" customHeight="false" outlineLevel="0" collapsed="false">
      <c r="B375" s="2" t="n">
        <v>18</v>
      </c>
      <c r="H375" s="3"/>
      <c r="J375" s="6"/>
      <c r="K375" s="1" t="n">
        <v>45</v>
      </c>
      <c r="L375" s="1" t="n">
        <v>139</v>
      </c>
      <c r="M375" s="1" t="n">
        <v>144</v>
      </c>
      <c r="N375" s="1" t="n">
        <v>128</v>
      </c>
      <c r="O375" s="1" t="n">
        <v>125</v>
      </c>
      <c r="P375" s="1" t="n">
        <v>10</v>
      </c>
      <c r="Q375" s="1" t="n">
        <v>18</v>
      </c>
    </row>
    <row r="376" customFormat="false" ht="15" hidden="false" customHeight="false" outlineLevel="0" collapsed="false">
      <c r="B376" s="2" t="n">
        <v>18</v>
      </c>
      <c r="H376" s="3"/>
      <c r="J376" s="6"/>
      <c r="K376" s="1" t="n">
        <v>50</v>
      </c>
      <c r="L376" s="1" t="n">
        <v>400</v>
      </c>
      <c r="M376" s="1" t="n">
        <v>144</v>
      </c>
      <c r="N376" s="1" t="n">
        <v>127</v>
      </c>
      <c r="O376" s="1" t="n">
        <v>125</v>
      </c>
      <c r="P376" s="1" t="n">
        <v>10</v>
      </c>
      <c r="Q376" s="1" t="n">
        <v>19</v>
      </c>
    </row>
    <row r="377" customFormat="false" ht="15" hidden="false" customHeight="false" outlineLevel="0" collapsed="false">
      <c r="B377" s="2" t="n">
        <v>18</v>
      </c>
      <c r="H377" s="3"/>
      <c r="J377" s="6"/>
      <c r="K377" s="1" t="n">
        <v>60</v>
      </c>
      <c r="L377" s="1" t="n">
        <v>140</v>
      </c>
      <c r="M377" s="1" t="n">
        <v>144</v>
      </c>
      <c r="N377" s="1" t="n">
        <v>129</v>
      </c>
      <c r="O377" s="1" t="n">
        <v>125</v>
      </c>
      <c r="P377" s="1" t="n">
        <v>13</v>
      </c>
      <c r="Q377" s="1" t="n">
        <v>14</v>
      </c>
    </row>
    <row r="378" customFormat="false" ht="15" hidden="false" customHeight="false" outlineLevel="0" collapsed="false">
      <c r="B378" s="2" t="n">
        <v>18</v>
      </c>
      <c r="H378" s="3"/>
      <c r="J378" s="6"/>
      <c r="K378" s="1" t="n">
        <v>70</v>
      </c>
      <c r="L378" s="1" t="n">
        <v>140</v>
      </c>
      <c r="M378" s="1" t="n">
        <v>144</v>
      </c>
      <c r="N378" s="1" t="n">
        <v>128</v>
      </c>
      <c r="O378" s="1" t="n">
        <v>125</v>
      </c>
      <c r="P378" s="1" t="n">
        <v>5</v>
      </c>
      <c r="Q378" s="1" t="n">
        <v>30</v>
      </c>
    </row>
    <row r="379" customFormat="false" ht="15" hidden="false" customHeight="false" outlineLevel="0" collapsed="false">
      <c r="B379" s="2" t="n">
        <v>18</v>
      </c>
      <c r="H379" s="3"/>
      <c r="J379" s="6"/>
      <c r="K379" s="1" t="n">
        <v>90</v>
      </c>
      <c r="L379" s="1" t="n">
        <v>140</v>
      </c>
      <c r="M379" s="1" t="n">
        <v>144</v>
      </c>
      <c r="N379" s="1" t="n">
        <v>119</v>
      </c>
      <c r="O379" s="1" t="n">
        <v>125</v>
      </c>
      <c r="P379" s="1" t="n">
        <v>5.3</v>
      </c>
      <c r="Q379" s="1" t="n">
        <v>33</v>
      </c>
    </row>
    <row r="380" customFormat="false" ht="15" hidden="false" customHeight="false" outlineLevel="0" collapsed="false">
      <c r="B380" s="2" t="n">
        <v>18</v>
      </c>
      <c r="H380" s="3"/>
      <c r="J380" s="6"/>
      <c r="K380" s="1" t="n">
        <v>105</v>
      </c>
      <c r="L380" s="1" t="n">
        <v>141</v>
      </c>
      <c r="M380" s="1" t="n">
        <v>144</v>
      </c>
      <c r="N380" s="1" t="n">
        <v>123</v>
      </c>
      <c r="O380" s="1" t="n">
        <v>125</v>
      </c>
      <c r="P380" s="1" t="n">
        <v>8</v>
      </c>
      <c r="Q380" s="1" t="n">
        <v>34</v>
      </c>
    </row>
    <row r="381" customFormat="false" ht="15" hidden="false" customHeight="false" outlineLevel="0" collapsed="false">
      <c r="B381" s="2" t="n">
        <v>18</v>
      </c>
      <c r="H381" s="3"/>
      <c r="J381" s="6"/>
      <c r="K381" s="1" t="n">
        <v>120</v>
      </c>
      <c r="L381" s="1" t="n">
        <v>141</v>
      </c>
      <c r="M381" s="1" t="n">
        <v>144</v>
      </c>
      <c r="N381" s="1" t="n">
        <v>122</v>
      </c>
      <c r="O381" s="1" t="n">
        <v>125</v>
      </c>
      <c r="P381" s="1" t="n">
        <v>5.4</v>
      </c>
      <c r="Q381" s="1" t="n">
        <v>37</v>
      </c>
      <c r="R381" s="1" t="n">
        <v>320</v>
      </c>
    </row>
    <row r="382" customFormat="false" ht="15" hidden="false" customHeight="false" outlineLevel="0" collapsed="false">
      <c r="A382" s="0" t="s">
        <v>40</v>
      </c>
      <c r="B382" s="2" t="n">
        <v>19</v>
      </c>
      <c r="C382" s="1" t="s">
        <v>39</v>
      </c>
      <c r="D382" s="1" t="n">
        <v>23</v>
      </c>
      <c r="E382" s="1" t="n">
        <v>75.45</v>
      </c>
      <c r="F382" s="1" t="n">
        <v>180</v>
      </c>
      <c r="G382" s="1" t="n">
        <v>10</v>
      </c>
      <c r="H382" s="3" t="n">
        <f aca="false">E382*G382</f>
        <v>754.5</v>
      </c>
      <c r="I382" s="1" t="n">
        <v>15</v>
      </c>
      <c r="J382" s="6" t="n">
        <f aca="false">H382/I382</f>
        <v>50.3</v>
      </c>
      <c r="K382" s="1" t="n">
        <v>0</v>
      </c>
      <c r="L382" s="1" t="n">
        <v>137</v>
      </c>
      <c r="M382" s="1" t="n">
        <v>137</v>
      </c>
      <c r="N382" s="1" t="n">
        <v>149</v>
      </c>
      <c r="O382" s="1" t="n">
        <v>149</v>
      </c>
      <c r="P382" s="1" t="n">
        <v>9.5</v>
      </c>
      <c r="Q382" s="1" t="n">
        <v>23</v>
      </c>
    </row>
    <row r="383" customFormat="false" ht="15" hidden="false" customHeight="false" outlineLevel="0" collapsed="false">
      <c r="B383" s="2" t="n">
        <v>19</v>
      </c>
      <c r="H383" s="3"/>
      <c r="J383" s="6"/>
      <c r="K383" s="1" t="n">
        <v>5</v>
      </c>
      <c r="L383" s="1" t="n">
        <v>135</v>
      </c>
      <c r="M383" s="1" t="n">
        <v>137</v>
      </c>
      <c r="N383" s="1" t="n">
        <v>141</v>
      </c>
      <c r="O383" s="1" t="n">
        <v>149</v>
      </c>
      <c r="P383" s="1" t="n">
        <v>6</v>
      </c>
      <c r="Q383" s="1" t="n">
        <v>25</v>
      </c>
    </row>
    <row r="384" customFormat="false" ht="15" hidden="false" customHeight="false" outlineLevel="0" collapsed="false">
      <c r="B384" s="2" t="n">
        <v>19</v>
      </c>
      <c r="H384" s="3"/>
      <c r="J384" s="6"/>
      <c r="K384" s="1" t="n">
        <v>10</v>
      </c>
      <c r="L384" s="1" t="n">
        <v>134</v>
      </c>
      <c r="M384" s="1" t="n">
        <v>137</v>
      </c>
      <c r="N384" s="1" t="n">
        <v>138</v>
      </c>
      <c r="O384" s="1" t="n">
        <v>149</v>
      </c>
      <c r="P384" s="1" t="n">
        <v>8.6</v>
      </c>
      <c r="Q384" s="1" t="n">
        <v>22</v>
      </c>
    </row>
    <row r="385" customFormat="false" ht="15" hidden="false" customHeight="false" outlineLevel="0" collapsed="false">
      <c r="B385" s="2" t="n">
        <v>19</v>
      </c>
      <c r="H385" s="3"/>
      <c r="J385" s="6"/>
      <c r="K385" s="1" t="n">
        <v>15</v>
      </c>
      <c r="L385" s="1" t="n">
        <v>128</v>
      </c>
      <c r="M385" s="1" t="n">
        <v>137</v>
      </c>
      <c r="N385" s="1" t="n">
        <v>134</v>
      </c>
      <c r="O385" s="1" t="n">
        <v>149</v>
      </c>
      <c r="P385" s="1" t="n">
        <v>7.1</v>
      </c>
      <c r="Q385" s="1" t="n">
        <v>28</v>
      </c>
    </row>
    <row r="386" customFormat="false" ht="15" hidden="false" customHeight="false" outlineLevel="0" collapsed="false">
      <c r="B386" s="2" t="n">
        <v>19</v>
      </c>
      <c r="H386" s="3"/>
      <c r="J386" s="6"/>
      <c r="K386" s="1" t="n">
        <v>20</v>
      </c>
      <c r="L386" s="1" t="n">
        <v>134</v>
      </c>
      <c r="M386" s="1" t="n">
        <v>137</v>
      </c>
      <c r="N386" s="1" t="n">
        <v>130</v>
      </c>
      <c r="O386" s="1" t="n">
        <v>149</v>
      </c>
      <c r="P386" s="1" t="n">
        <v>9</v>
      </c>
      <c r="Q386" s="1" t="n">
        <v>29</v>
      </c>
    </row>
    <row r="387" customFormat="false" ht="15" hidden="false" customHeight="false" outlineLevel="0" collapsed="false">
      <c r="B387" s="2" t="n">
        <v>19</v>
      </c>
      <c r="H387" s="3"/>
      <c r="J387" s="6"/>
      <c r="K387" s="1" t="n">
        <v>25</v>
      </c>
      <c r="L387" s="1" t="n">
        <v>134</v>
      </c>
      <c r="M387" s="1" t="n">
        <v>137</v>
      </c>
      <c r="N387" s="1" t="n">
        <v>129</v>
      </c>
      <c r="O387" s="1" t="n">
        <v>149</v>
      </c>
      <c r="P387" s="1" t="n">
        <v>3.1</v>
      </c>
      <c r="Q387" s="1" t="n">
        <v>25</v>
      </c>
    </row>
    <row r="388" customFormat="false" ht="15" hidden="false" customHeight="false" outlineLevel="0" collapsed="false">
      <c r="B388" s="2" t="n">
        <v>19</v>
      </c>
      <c r="H388" s="3"/>
      <c r="J388" s="6"/>
      <c r="K388" s="1" t="n">
        <v>30</v>
      </c>
      <c r="L388" s="1" t="n">
        <v>134</v>
      </c>
      <c r="M388" s="1" t="n">
        <v>137</v>
      </c>
      <c r="N388" s="1" t="n">
        <v>127</v>
      </c>
      <c r="O388" s="1" t="n">
        <v>149</v>
      </c>
      <c r="P388" s="1" t="n">
        <v>6.1</v>
      </c>
      <c r="Q388" s="1" t="n">
        <v>29</v>
      </c>
    </row>
    <row r="389" customFormat="false" ht="15" hidden="false" customHeight="false" outlineLevel="0" collapsed="false">
      <c r="B389" s="2" t="n">
        <v>19</v>
      </c>
      <c r="H389" s="3"/>
      <c r="J389" s="6"/>
      <c r="K389" s="1" t="n">
        <v>35</v>
      </c>
      <c r="L389" s="1" t="n">
        <v>135</v>
      </c>
      <c r="M389" s="1" t="n">
        <v>137</v>
      </c>
      <c r="N389" s="1" t="n">
        <v>135</v>
      </c>
      <c r="O389" s="1" t="n">
        <v>149</v>
      </c>
      <c r="P389" s="1" t="n">
        <v>8</v>
      </c>
      <c r="Q389" s="1" t="n">
        <v>20</v>
      </c>
    </row>
    <row r="390" customFormat="false" ht="15" hidden="false" customHeight="false" outlineLevel="0" collapsed="false">
      <c r="B390" s="2" t="n">
        <v>19</v>
      </c>
      <c r="H390" s="3"/>
      <c r="J390" s="6"/>
      <c r="K390" s="1" t="n">
        <v>40</v>
      </c>
      <c r="L390" s="1" t="n">
        <v>135</v>
      </c>
      <c r="M390" s="1" t="n">
        <v>137</v>
      </c>
      <c r="N390" s="1" t="n">
        <v>132</v>
      </c>
      <c r="O390" s="1" t="n">
        <v>149</v>
      </c>
      <c r="P390" s="1" t="n">
        <v>8.7</v>
      </c>
      <c r="Q390" s="1" t="n">
        <v>26</v>
      </c>
    </row>
    <row r="391" customFormat="false" ht="15" hidden="false" customHeight="false" outlineLevel="0" collapsed="false">
      <c r="B391" s="2" t="n">
        <v>19</v>
      </c>
      <c r="H391" s="3"/>
      <c r="J391" s="6"/>
      <c r="K391" s="1" t="n">
        <v>45</v>
      </c>
      <c r="L391" s="1" t="n">
        <v>136</v>
      </c>
      <c r="M391" s="1" t="n">
        <v>137</v>
      </c>
      <c r="N391" s="1" t="n">
        <v>134</v>
      </c>
      <c r="O391" s="1" t="n">
        <v>149</v>
      </c>
      <c r="P391" s="1" t="n">
        <v>8.6</v>
      </c>
      <c r="Q391" s="1" t="n">
        <v>29</v>
      </c>
    </row>
    <row r="392" customFormat="false" ht="15" hidden="false" customHeight="false" outlineLevel="0" collapsed="false">
      <c r="B392" s="2" t="n">
        <v>19</v>
      </c>
      <c r="H392" s="3"/>
      <c r="J392" s="6"/>
      <c r="K392" s="1" t="n">
        <v>50</v>
      </c>
      <c r="L392" s="1" t="n">
        <v>135</v>
      </c>
      <c r="M392" s="1" t="n">
        <v>137</v>
      </c>
      <c r="N392" s="1" t="n">
        <v>135</v>
      </c>
      <c r="O392" s="1" t="n">
        <v>149</v>
      </c>
      <c r="P392" s="1" t="n">
        <v>6.4</v>
      </c>
      <c r="Q392" s="1" t="n">
        <v>30</v>
      </c>
    </row>
    <row r="393" customFormat="false" ht="15" hidden="false" customHeight="false" outlineLevel="0" collapsed="false">
      <c r="B393" s="2" t="n">
        <v>19</v>
      </c>
      <c r="H393" s="3"/>
      <c r="J393" s="6"/>
      <c r="K393" s="1" t="n">
        <v>60</v>
      </c>
      <c r="L393" s="1" t="n">
        <v>136</v>
      </c>
      <c r="M393" s="1" t="n">
        <v>137</v>
      </c>
      <c r="N393" s="1" t="n">
        <v>133</v>
      </c>
      <c r="O393" s="1" t="n">
        <v>149</v>
      </c>
      <c r="P393" s="1" t="n">
        <v>3.6</v>
      </c>
      <c r="Q393" s="1" t="n">
        <v>28</v>
      </c>
    </row>
    <row r="394" customFormat="false" ht="15" hidden="false" customHeight="false" outlineLevel="0" collapsed="false">
      <c r="B394" s="2" t="n">
        <v>19</v>
      </c>
      <c r="H394" s="3"/>
      <c r="J394" s="6"/>
      <c r="K394" s="1" t="n">
        <v>70</v>
      </c>
      <c r="L394" s="1" t="n">
        <v>136</v>
      </c>
      <c r="M394" s="1" t="n">
        <v>137</v>
      </c>
      <c r="N394" s="1" t="n">
        <v>133</v>
      </c>
      <c r="O394" s="1" t="n">
        <v>149</v>
      </c>
      <c r="P394" s="1" t="n">
        <v>9</v>
      </c>
      <c r="Q394" s="1" t="n">
        <v>28</v>
      </c>
      <c r="R394" s="1" t="n">
        <v>680</v>
      </c>
    </row>
    <row r="395" customFormat="false" ht="15" hidden="false" customHeight="false" outlineLevel="0" collapsed="false">
      <c r="B395" s="2" t="n">
        <v>19</v>
      </c>
      <c r="H395" s="3"/>
      <c r="J395" s="6"/>
      <c r="K395" s="1" t="n">
        <v>90</v>
      </c>
      <c r="L395" s="1" t="n">
        <v>138</v>
      </c>
      <c r="M395" s="1" t="n">
        <v>137</v>
      </c>
      <c r="N395" s="1" t="n">
        <v>139</v>
      </c>
      <c r="O395" s="1" t="n">
        <v>149</v>
      </c>
      <c r="P395" s="1" t="n">
        <v>12</v>
      </c>
      <c r="Q395" s="1" t="n">
        <v>15</v>
      </c>
    </row>
    <row r="396" customFormat="false" ht="15" hidden="false" customHeight="false" outlineLevel="0" collapsed="false">
      <c r="B396" s="2" t="n">
        <v>19</v>
      </c>
      <c r="H396" s="3"/>
      <c r="J396" s="6"/>
      <c r="K396" s="1" t="n">
        <v>105</v>
      </c>
      <c r="L396" s="1" t="n">
        <v>137</v>
      </c>
      <c r="M396" s="1" t="n">
        <v>137</v>
      </c>
      <c r="N396" s="1" t="n">
        <v>137</v>
      </c>
      <c r="O396" s="1" t="n">
        <v>149</v>
      </c>
      <c r="P396" s="1" t="n">
        <v>8.2</v>
      </c>
      <c r="Q396" s="1" t="n">
        <v>25</v>
      </c>
    </row>
    <row r="397" customFormat="false" ht="15" hidden="false" customHeight="false" outlineLevel="0" collapsed="false">
      <c r="B397" s="2" t="n">
        <v>19</v>
      </c>
      <c r="H397" s="3"/>
      <c r="J397" s="6"/>
      <c r="K397" s="1" t="n">
        <v>120</v>
      </c>
      <c r="L397" s="1" t="n">
        <v>138</v>
      </c>
      <c r="M397" s="1" t="n">
        <v>137</v>
      </c>
      <c r="N397" s="1" t="n">
        <v>134</v>
      </c>
      <c r="O397" s="1" t="n">
        <v>149</v>
      </c>
      <c r="P397" s="1" t="n">
        <v>11</v>
      </c>
      <c r="Q397" s="1" t="n">
        <v>27</v>
      </c>
    </row>
    <row r="398" customFormat="false" ht="15" hidden="false" customHeight="false" outlineLevel="0" collapsed="false">
      <c r="A398" s="0" t="s">
        <v>41</v>
      </c>
      <c r="B398" s="2" t="n">
        <v>20</v>
      </c>
      <c r="C398" s="1" t="s">
        <v>20</v>
      </c>
      <c r="D398" s="1" t="n">
        <v>19</v>
      </c>
      <c r="E398" s="1" t="n">
        <v>72.45</v>
      </c>
      <c r="F398" s="1" t="n">
        <v>183</v>
      </c>
      <c r="G398" s="1" t="n">
        <v>10</v>
      </c>
      <c r="H398" s="3" t="n">
        <f aca="false">E398*G398</f>
        <v>724.5</v>
      </c>
      <c r="I398" s="1" t="n">
        <v>15</v>
      </c>
      <c r="J398" s="6" t="n">
        <f aca="false">H398/I398</f>
        <v>48.3</v>
      </c>
      <c r="K398" s="18" t="n">
        <v>0</v>
      </c>
      <c r="L398" s="18" t="n">
        <v>143</v>
      </c>
      <c r="M398" s="18" t="n">
        <v>143</v>
      </c>
      <c r="N398" s="18" t="n">
        <v>137</v>
      </c>
      <c r="O398" s="18" t="n">
        <v>137</v>
      </c>
      <c r="P398" s="18" t="n">
        <v>5.6</v>
      </c>
      <c r="Q398" s="18" t="n">
        <v>35</v>
      </c>
    </row>
    <row r="399" customFormat="false" ht="15" hidden="false" customHeight="false" outlineLevel="0" collapsed="false">
      <c r="B399" s="2" t="n">
        <v>20</v>
      </c>
      <c r="H399" s="3"/>
      <c r="J399" s="6"/>
      <c r="K399" s="18" t="n">
        <v>5</v>
      </c>
      <c r="L399" s="18" t="n">
        <v>138</v>
      </c>
      <c r="M399" s="18" t="n">
        <v>143</v>
      </c>
      <c r="N399" s="18" t="n">
        <v>131</v>
      </c>
      <c r="O399" s="18" t="n">
        <v>137</v>
      </c>
      <c r="P399" s="18" t="n">
        <v>4.8</v>
      </c>
      <c r="Q399" s="18" t="n">
        <v>26</v>
      </c>
    </row>
    <row r="400" customFormat="false" ht="15" hidden="false" customHeight="false" outlineLevel="0" collapsed="false">
      <c r="B400" s="2" t="n">
        <v>20</v>
      </c>
      <c r="H400" s="3"/>
      <c r="J400" s="6"/>
      <c r="K400" s="18" t="n">
        <v>10</v>
      </c>
      <c r="L400" s="18" t="n">
        <v>135</v>
      </c>
      <c r="M400" s="18" t="n">
        <v>143</v>
      </c>
      <c r="N400" s="18" t="n">
        <v>128</v>
      </c>
      <c r="O400" s="18" t="n">
        <v>137</v>
      </c>
      <c r="P400" s="18" t="n">
        <v>3.8</v>
      </c>
      <c r="Q400" s="18" t="n">
        <v>32</v>
      </c>
    </row>
    <row r="401" customFormat="false" ht="15" hidden="false" customHeight="false" outlineLevel="0" collapsed="false">
      <c r="B401" s="2" t="n">
        <v>20</v>
      </c>
      <c r="H401" s="3"/>
      <c r="J401" s="6"/>
      <c r="K401" s="18" t="n">
        <v>15</v>
      </c>
      <c r="L401" s="18" t="n">
        <v>134</v>
      </c>
      <c r="M401" s="18" t="n">
        <v>143</v>
      </c>
      <c r="N401" s="18" t="n">
        <v>126</v>
      </c>
      <c r="O401" s="18" t="n">
        <v>137</v>
      </c>
      <c r="P401" s="18" t="n">
        <v>2.4</v>
      </c>
      <c r="Q401" s="18" t="n">
        <v>33</v>
      </c>
    </row>
    <row r="402" customFormat="false" ht="15" hidden="false" customHeight="false" outlineLevel="0" collapsed="false">
      <c r="B402" s="2" t="n">
        <v>20</v>
      </c>
      <c r="H402" s="3"/>
      <c r="J402" s="6"/>
      <c r="K402" s="18" t="n">
        <v>20</v>
      </c>
      <c r="L402" s="18" t="n">
        <v>134</v>
      </c>
      <c r="M402" s="18" t="n">
        <v>143</v>
      </c>
      <c r="N402" s="18" t="n">
        <v>129</v>
      </c>
      <c r="O402" s="18" t="n">
        <v>137</v>
      </c>
      <c r="P402" s="18" t="n">
        <v>3.4</v>
      </c>
      <c r="Q402" s="18" t="n">
        <v>28</v>
      </c>
    </row>
    <row r="403" customFormat="false" ht="15" hidden="false" customHeight="false" outlineLevel="0" collapsed="false">
      <c r="B403" s="2" t="n">
        <v>20</v>
      </c>
      <c r="H403" s="3"/>
      <c r="J403" s="6"/>
      <c r="K403" s="18" t="n">
        <v>25</v>
      </c>
      <c r="L403" s="18" t="n">
        <v>137</v>
      </c>
      <c r="M403" s="18" t="n">
        <v>143</v>
      </c>
      <c r="N403" s="18" t="n">
        <v>131</v>
      </c>
      <c r="O403" s="18" t="n">
        <v>137</v>
      </c>
      <c r="P403" s="18" t="n">
        <v>5.9</v>
      </c>
      <c r="Q403" s="18" t="n">
        <v>37</v>
      </c>
    </row>
    <row r="404" customFormat="false" ht="15" hidden="false" customHeight="false" outlineLevel="0" collapsed="false">
      <c r="B404" s="2" t="n">
        <v>20</v>
      </c>
      <c r="H404" s="3"/>
      <c r="J404" s="6"/>
      <c r="K404" s="18" t="n">
        <v>30</v>
      </c>
      <c r="L404" s="18" t="n">
        <v>138</v>
      </c>
      <c r="M404" s="18" t="n">
        <v>143</v>
      </c>
      <c r="N404" s="18" t="n">
        <v>134</v>
      </c>
      <c r="O404" s="18" t="n">
        <v>137</v>
      </c>
      <c r="P404" s="18" t="n">
        <v>4.3</v>
      </c>
      <c r="Q404" s="18" t="n">
        <v>33</v>
      </c>
    </row>
    <row r="405" customFormat="false" ht="15" hidden="false" customHeight="false" outlineLevel="0" collapsed="false">
      <c r="B405" s="2" t="n">
        <v>20</v>
      </c>
      <c r="H405" s="3"/>
      <c r="J405" s="6"/>
      <c r="K405" s="18" t="n">
        <v>35</v>
      </c>
      <c r="L405" s="18" t="n">
        <v>0</v>
      </c>
      <c r="M405" s="18" t="n">
        <v>143</v>
      </c>
      <c r="N405" s="18" t="n">
        <v>135</v>
      </c>
      <c r="O405" s="18" t="n">
        <v>137</v>
      </c>
      <c r="P405" s="18" t="n">
        <v>5.6</v>
      </c>
      <c r="Q405" s="18" t="n">
        <v>32</v>
      </c>
    </row>
    <row r="406" customFormat="false" ht="15" hidden="false" customHeight="false" outlineLevel="0" collapsed="false">
      <c r="B406" s="2" t="n">
        <v>20</v>
      </c>
      <c r="H406" s="3"/>
      <c r="J406" s="6"/>
      <c r="K406" s="18" t="n">
        <v>40</v>
      </c>
      <c r="L406" s="18" t="n">
        <v>138</v>
      </c>
      <c r="M406" s="18" t="n">
        <v>143</v>
      </c>
      <c r="N406" s="18" t="n">
        <v>137</v>
      </c>
      <c r="O406" s="18" t="n">
        <v>137</v>
      </c>
      <c r="P406" s="18" t="n">
        <v>7.3</v>
      </c>
      <c r="Q406" s="18" t="n">
        <v>39</v>
      </c>
    </row>
    <row r="407" customFormat="false" ht="15" hidden="false" customHeight="false" outlineLevel="0" collapsed="false">
      <c r="B407" s="2" t="n">
        <v>20</v>
      </c>
      <c r="H407" s="3"/>
      <c r="J407" s="6"/>
      <c r="K407" s="18" t="n">
        <v>45</v>
      </c>
      <c r="L407" s="18" t="n">
        <v>138</v>
      </c>
      <c r="M407" s="18" t="n">
        <v>143</v>
      </c>
      <c r="N407" s="18" t="n">
        <v>134</v>
      </c>
      <c r="O407" s="18" t="n">
        <v>137</v>
      </c>
      <c r="P407" s="18" t="n">
        <v>8.3</v>
      </c>
      <c r="Q407" s="18" t="n">
        <v>26</v>
      </c>
    </row>
    <row r="408" customFormat="false" ht="15" hidden="false" customHeight="false" outlineLevel="0" collapsed="false">
      <c r="B408" s="2" t="n">
        <v>20</v>
      </c>
      <c r="H408" s="3"/>
      <c r="J408" s="6"/>
      <c r="K408" s="18" t="n">
        <v>50</v>
      </c>
      <c r="L408" s="18" t="n">
        <v>139</v>
      </c>
      <c r="M408" s="18" t="n">
        <v>143</v>
      </c>
      <c r="N408" s="18" t="n">
        <v>137</v>
      </c>
      <c r="O408" s="18" t="n">
        <v>137</v>
      </c>
      <c r="P408" s="18" t="n">
        <v>5.9</v>
      </c>
      <c r="Q408" s="18" t="n">
        <v>30</v>
      </c>
    </row>
    <row r="409" customFormat="false" ht="15" hidden="false" customHeight="false" outlineLevel="0" collapsed="false">
      <c r="B409" s="2" t="n">
        <v>20</v>
      </c>
      <c r="H409" s="3"/>
      <c r="J409" s="6"/>
      <c r="K409" s="18" t="n">
        <v>60</v>
      </c>
      <c r="L409" s="18" t="n">
        <v>138</v>
      </c>
      <c r="M409" s="18" t="n">
        <v>143</v>
      </c>
      <c r="N409" s="18" t="n">
        <v>138</v>
      </c>
      <c r="O409" s="18" t="n">
        <v>137</v>
      </c>
      <c r="P409" s="18" t="n">
        <v>7.7</v>
      </c>
      <c r="Q409" s="18" t="n">
        <v>42</v>
      </c>
    </row>
    <row r="410" customFormat="false" ht="15" hidden="false" customHeight="false" outlineLevel="0" collapsed="false">
      <c r="B410" s="2" t="n">
        <v>20</v>
      </c>
      <c r="H410" s="3"/>
      <c r="J410" s="6"/>
      <c r="K410" s="18" t="n">
        <v>70</v>
      </c>
      <c r="L410" s="18" t="n">
        <v>139</v>
      </c>
      <c r="M410" s="18" t="n">
        <v>143</v>
      </c>
      <c r="N410" s="18" t="n">
        <v>144</v>
      </c>
      <c r="O410" s="18" t="n">
        <v>137</v>
      </c>
      <c r="P410" s="18" t="n">
        <v>7.1</v>
      </c>
      <c r="Q410" s="18" t="n">
        <v>32</v>
      </c>
    </row>
    <row r="411" customFormat="false" ht="15" hidden="false" customHeight="false" outlineLevel="0" collapsed="false">
      <c r="B411" s="2" t="n">
        <v>20</v>
      </c>
      <c r="H411" s="3"/>
      <c r="J411" s="6"/>
      <c r="K411" s="18" t="n">
        <v>90</v>
      </c>
      <c r="L411" s="18" t="n">
        <v>140</v>
      </c>
      <c r="M411" s="18" t="n">
        <v>143</v>
      </c>
      <c r="N411" s="18" t="n">
        <v>141</v>
      </c>
      <c r="O411" s="18" t="n">
        <v>137</v>
      </c>
      <c r="P411" s="18" t="n">
        <v>7.4</v>
      </c>
      <c r="Q411" s="18" t="n">
        <v>31</v>
      </c>
    </row>
    <row r="412" customFormat="false" ht="15" hidden="false" customHeight="false" outlineLevel="0" collapsed="false">
      <c r="B412" s="2" t="n">
        <v>20</v>
      </c>
      <c r="H412" s="3"/>
      <c r="J412" s="6"/>
      <c r="K412" s="18" t="n">
        <v>105</v>
      </c>
      <c r="L412" s="18" t="n">
        <v>141</v>
      </c>
      <c r="M412" s="18" t="n">
        <v>143</v>
      </c>
      <c r="N412" s="18" t="n">
        <v>144</v>
      </c>
      <c r="O412" s="18" t="n">
        <v>137</v>
      </c>
      <c r="P412" s="18" t="n">
        <v>7.1</v>
      </c>
      <c r="Q412" s="18" t="n">
        <v>35</v>
      </c>
    </row>
    <row r="413" customFormat="false" ht="15" hidden="false" customHeight="false" outlineLevel="0" collapsed="false">
      <c r="B413" s="2" t="n">
        <v>20</v>
      </c>
      <c r="H413" s="3"/>
      <c r="J413" s="6"/>
      <c r="K413" s="18" t="n">
        <v>120</v>
      </c>
      <c r="L413" s="18" t="n">
        <v>141</v>
      </c>
      <c r="M413" s="18" t="n">
        <v>143</v>
      </c>
      <c r="N413" s="18" t="n">
        <v>140</v>
      </c>
      <c r="O413" s="18" t="n">
        <v>137</v>
      </c>
      <c r="P413" s="18" t="n">
        <v>4.1</v>
      </c>
      <c r="Q413" s="18" t="n">
        <v>40</v>
      </c>
      <c r="R413" s="18" t="n">
        <v>350</v>
      </c>
    </row>
    <row r="414" customFormat="false" ht="15" hidden="false" customHeight="false" outlineLevel="0" collapsed="false">
      <c r="A414" s="0" t="s">
        <v>42</v>
      </c>
      <c r="B414" s="2" t="n">
        <v>21</v>
      </c>
      <c r="C414" s="1" t="s">
        <v>43</v>
      </c>
      <c r="D414" s="1" t="n">
        <v>63</v>
      </c>
      <c r="E414" s="1" t="n">
        <v>98</v>
      </c>
      <c r="F414" s="1" t="n">
        <v>187</v>
      </c>
      <c r="G414" s="1" t="n">
        <v>5</v>
      </c>
      <c r="H414" s="3" t="n">
        <f aca="false">E414*G414</f>
        <v>490</v>
      </c>
      <c r="I414" s="1" t="n">
        <v>15</v>
      </c>
      <c r="J414" s="6" t="n">
        <f aca="false">H414/I414</f>
        <v>32.6666666666667</v>
      </c>
      <c r="K414" s="18" t="n">
        <v>0</v>
      </c>
      <c r="L414" s="18" t="n">
        <v>130.5</v>
      </c>
      <c r="M414" s="18" t="n">
        <v>130.5</v>
      </c>
      <c r="N414" s="1" t="n">
        <v>148</v>
      </c>
      <c r="O414" s="1" t="n">
        <v>148</v>
      </c>
      <c r="P414" s="18" t="n">
        <v>5</v>
      </c>
      <c r="Q414" s="18" t="n">
        <v>10</v>
      </c>
    </row>
    <row r="415" customFormat="false" ht="15" hidden="false" customHeight="false" outlineLevel="0" collapsed="false">
      <c r="A415" s="0" t="s">
        <v>44</v>
      </c>
      <c r="B415" s="2" t="n">
        <v>21</v>
      </c>
      <c r="H415" s="3"/>
      <c r="J415" s="6"/>
      <c r="K415" s="18" t="n">
        <v>5</v>
      </c>
      <c r="L415" s="18" t="n">
        <v>126</v>
      </c>
      <c r="M415" s="18" t="n">
        <v>130.5</v>
      </c>
      <c r="N415" s="18" t="n">
        <v>146</v>
      </c>
      <c r="O415" s="1" t="n">
        <v>148</v>
      </c>
      <c r="P415" s="18" t="n">
        <v>5</v>
      </c>
      <c r="Q415" s="18" t="n">
        <v>8</v>
      </c>
    </row>
    <row r="416" customFormat="false" ht="15" hidden="false" customHeight="false" outlineLevel="0" collapsed="false">
      <c r="B416" s="2" t="n">
        <v>21</v>
      </c>
      <c r="H416" s="3"/>
      <c r="J416" s="6"/>
      <c r="K416" s="18" t="n">
        <v>10</v>
      </c>
      <c r="L416" s="18" t="n">
        <v>124</v>
      </c>
      <c r="M416" s="18" t="n">
        <v>130.5</v>
      </c>
      <c r="N416" s="18" t="n">
        <v>141</v>
      </c>
      <c r="O416" s="1" t="n">
        <v>148</v>
      </c>
      <c r="P416" s="18" t="n">
        <v>4.7</v>
      </c>
      <c r="Q416" s="18" t="n">
        <v>16</v>
      </c>
    </row>
    <row r="417" customFormat="false" ht="15" hidden="false" customHeight="false" outlineLevel="0" collapsed="false">
      <c r="B417" s="2" t="n">
        <v>21</v>
      </c>
      <c r="H417" s="3"/>
      <c r="J417" s="6"/>
      <c r="K417" s="18" t="n">
        <v>15</v>
      </c>
      <c r="M417" s="18" t="n">
        <v>130.5</v>
      </c>
      <c r="N417" s="18" t="n">
        <v>138</v>
      </c>
      <c r="O417" s="1" t="n">
        <v>148</v>
      </c>
      <c r="P417" s="18" t="n">
        <v>4.8</v>
      </c>
      <c r="Q417" s="18" t="n">
        <v>12</v>
      </c>
    </row>
    <row r="418" customFormat="false" ht="15" hidden="false" customHeight="false" outlineLevel="0" collapsed="false">
      <c r="B418" s="2" t="n">
        <v>21</v>
      </c>
      <c r="H418" s="3"/>
      <c r="J418" s="6"/>
      <c r="K418" s="18" t="n">
        <v>25</v>
      </c>
      <c r="L418" s="18" t="n">
        <v>117</v>
      </c>
      <c r="M418" s="18" t="n">
        <v>130.5</v>
      </c>
      <c r="N418" s="18" t="n">
        <v>140</v>
      </c>
      <c r="O418" s="1" t="n">
        <v>148</v>
      </c>
      <c r="P418" s="18" t="n">
        <v>3.3</v>
      </c>
      <c r="Q418" s="18" t="n">
        <v>14</v>
      </c>
    </row>
    <row r="419" customFormat="false" ht="15" hidden="false" customHeight="false" outlineLevel="0" collapsed="false">
      <c r="B419" s="2" t="n">
        <v>21</v>
      </c>
      <c r="H419" s="3"/>
      <c r="J419" s="6"/>
      <c r="K419" s="18" t="n">
        <v>40</v>
      </c>
      <c r="L419" s="18" t="n">
        <v>127</v>
      </c>
      <c r="M419" s="18" t="n">
        <v>130.5</v>
      </c>
      <c r="N419" s="18" t="n">
        <v>143</v>
      </c>
      <c r="O419" s="1" t="n">
        <v>148</v>
      </c>
      <c r="P419" s="18" t="n">
        <v>5.3</v>
      </c>
      <c r="Q419" s="18" t="n">
        <v>19</v>
      </c>
    </row>
    <row r="420" customFormat="false" ht="15" hidden="false" customHeight="false" outlineLevel="0" collapsed="false">
      <c r="B420" s="2" t="n">
        <v>21</v>
      </c>
      <c r="H420" s="3"/>
      <c r="J420" s="6"/>
      <c r="K420" s="18" t="n">
        <v>50</v>
      </c>
      <c r="L420" s="18" t="n">
        <v>129</v>
      </c>
      <c r="M420" s="18" t="n">
        <v>130.5</v>
      </c>
      <c r="N420" s="18" t="n">
        <v>141</v>
      </c>
      <c r="O420" s="1" t="n">
        <v>148</v>
      </c>
      <c r="P420" s="18" t="n">
        <v>4.1</v>
      </c>
      <c r="Q420" s="18" t="n">
        <v>21</v>
      </c>
    </row>
    <row r="421" customFormat="false" ht="15" hidden="false" customHeight="false" outlineLevel="0" collapsed="false">
      <c r="B421" s="2" t="n">
        <v>21</v>
      </c>
      <c r="H421" s="3"/>
      <c r="J421" s="6"/>
      <c r="K421" s="18" t="n">
        <v>60</v>
      </c>
      <c r="L421" s="18" t="n">
        <v>127</v>
      </c>
      <c r="M421" s="18" t="n">
        <v>130.5</v>
      </c>
      <c r="N421" s="18" t="n">
        <v>143</v>
      </c>
      <c r="O421" s="1" t="n">
        <v>148</v>
      </c>
      <c r="P421" s="18" t="n">
        <v>4.8</v>
      </c>
      <c r="Q421" s="18" t="n">
        <v>23</v>
      </c>
    </row>
    <row r="422" customFormat="false" ht="15" hidden="false" customHeight="false" outlineLevel="0" collapsed="false">
      <c r="B422" s="2" t="n">
        <v>21</v>
      </c>
      <c r="H422" s="3"/>
      <c r="J422" s="6"/>
      <c r="K422" s="18" t="n">
        <v>70</v>
      </c>
      <c r="L422" s="18" t="n">
        <v>130</v>
      </c>
      <c r="M422" s="18" t="n">
        <v>130.5</v>
      </c>
      <c r="N422" s="18" t="n">
        <v>147</v>
      </c>
      <c r="O422" s="1" t="n">
        <v>148</v>
      </c>
      <c r="P422" s="18" t="n">
        <v>4.8</v>
      </c>
      <c r="Q422" s="18" t="n">
        <v>31</v>
      </c>
      <c r="R422" s="18" t="n">
        <v>150</v>
      </c>
    </row>
    <row r="423" customFormat="false" ht="15" hidden="false" customHeight="false" outlineLevel="0" collapsed="false">
      <c r="A423" s="0" t="s">
        <v>45</v>
      </c>
      <c r="B423" s="2" t="n">
        <v>22</v>
      </c>
      <c r="C423" s="1" t="s">
        <v>43</v>
      </c>
      <c r="D423" s="1" t="n">
        <v>73</v>
      </c>
      <c r="E423" s="1" t="n">
        <v>103</v>
      </c>
      <c r="F423" s="1" t="n">
        <v>176</v>
      </c>
      <c r="G423" s="1" t="n">
        <v>5</v>
      </c>
      <c r="H423" s="3" t="n">
        <f aca="false">E423*G423</f>
        <v>515</v>
      </c>
      <c r="I423" s="1" t="n">
        <v>15</v>
      </c>
      <c r="J423" s="6" t="n">
        <f aca="false">H423/I423</f>
        <v>34.3333333333333</v>
      </c>
      <c r="K423" s="18" t="n">
        <v>0</v>
      </c>
      <c r="L423" s="1" t="n">
        <v>120.5</v>
      </c>
      <c r="M423" s="1" t="n">
        <v>120.5</v>
      </c>
      <c r="N423" s="18" t="n">
        <v>127</v>
      </c>
      <c r="O423" s="18" t="n">
        <v>127</v>
      </c>
      <c r="P423" s="18" t="n">
        <v>2.8</v>
      </c>
      <c r="Q423" s="18" t="n">
        <v>21</v>
      </c>
    </row>
    <row r="424" customFormat="false" ht="15" hidden="false" customHeight="false" outlineLevel="0" collapsed="false">
      <c r="B424" s="2" t="n">
        <v>22</v>
      </c>
      <c r="H424" s="3"/>
      <c r="J424" s="6"/>
      <c r="K424" s="18" t="n">
        <v>5</v>
      </c>
      <c r="L424" s="18" t="n">
        <v>116</v>
      </c>
      <c r="M424" s="1" t="n">
        <v>120.5</v>
      </c>
      <c r="N424" s="18" t="n">
        <v>128</v>
      </c>
      <c r="O424" s="18" t="n">
        <v>127</v>
      </c>
      <c r="P424" s="18" t="n">
        <v>2.2</v>
      </c>
      <c r="Q424" s="18" t="n">
        <v>16</v>
      </c>
    </row>
    <row r="425" customFormat="false" ht="15" hidden="false" customHeight="false" outlineLevel="0" collapsed="false">
      <c r="B425" s="2" t="n">
        <v>22</v>
      </c>
      <c r="H425" s="3"/>
      <c r="J425" s="6"/>
      <c r="K425" s="18" t="n">
        <v>10</v>
      </c>
      <c r="L425" s="18" t="n">
        <v>114</v>
      </c>
      <c r="M425" s="1" t="n">
        <v>120.5</v>
      </c>
      <c r="N425" s="18" t="n">
        <v>125</v>
      </c>
      <c r="O425" s="18" t="n">
        <v>127</v>
      </c>
      <c r="P425" s="18" t="n">
        <v>2.3</v>
      </c>
      <c r="Q425" s="18" t="n">
        <v>20</v>
      </c>
    </row>
    <row r="426" customFormat="false" ht="15" hidden="false" customHeight="false" outlineLevel="0" collapsed="false">
      <c r="B426" s="2" t="n">
        <v>22</v>
      </c>
      <c r="H426" s="3"/>
      <c r="J426" s="6"/>
      <c r="K426" s="18" t="n">
        <v>15</v>
      </c>
      <c r="L426" s="18" t="n">
        <v>110</v>
      </c>
      <c r="M426" s="1" t="n">
        <v>120.5</v>
      </c>
      <c r="N426" s="18" t="n">
        <v>130</v>
      </c>
      <c r="O426" s="18" t="n">
        <v>127</v>
      </c>
      <c r="P426" s="18" t="n">
        <v>2.9</v>
      </c>
      <c r="Q426" s="18" t="n">
        <v>14</v>
      </c>
    </row>
    <row r="427" customFormat="false" ht="15" hidden="false" customHeight="false" outlineLevel="0" collapsed="false">
      <c r="B427" s="2" t="n">
        <v>22</v>
      </c>
      <c r="H427" s="3"/>
      <c r="J427" s="6"/>
      <c r="K427" s="18" t="n">
        <v>25</v>
      </c>
      <c r="L427" s="18" t="n">
        <v>115</v>
      </c>
      <c r="M427" s="1" t="n">
        <v>120.5</v>
      </c>
      <c r="N427" s="18" t="n">
        <v>127</v>
      </c>
      <c r="O427" s="18" t="n">
        <v>127</v>
      </c>
      <c r="P427" s="18" t="n">
        <v>2.3</v>
      </c>
      <c r="Q427" s="18" t="n">
        <v>21</v>
      </c>
    </row>
    <row r="428" customFormat="false" ht="15" hidden="false" customHeight="false" outlineLevel="0" collapsed="false">
      <c r="B428" s="2" t="n">
        <v>22</v>
      </c>
      <c r="H428" s="3"/>
      <c r="J428" s="6"/>
      <c r="K428" s="18" t="n">
        <v>40</v>
      </c>
      <c r="L428" s="18" t="n">
        <v>117</v>
      </c>
      <c r="M428" s="1" t="n">
        <v>120.5</v>
      </c>
      <c r="N428" s="18" t="n">
        <v>112</v>
      </c>
      <c r="O428" s="18" t="n">
        <v>127</v>
      </c>
      <c r="P428" s="18" t="n">
        <v>2.6</v>
      </c>
      <c r="Q428" s="18" t="n">
        <v>29</v>
      </c>
    </row>
    <row r="429" customFormat="false" ht="15" hidden="false" customHeight="false" outlineLevel="0" collapsed="false">
      <c r="B429" s="2" t="n">
        <v>22</v>
      </c>
      <c r="H429" s="3"/>
      <c r="J429" s="6"/>
      <c r="K429" s="18" t="n">
        <v>50</v>
      </c>
      <c r="L429" s="18" t="n">
        <v>113</v>
      </c>
      <c r="M429" s="1" t="n">
        <v>120.5</v>
      </c>
      <c r="N429" s="18" t="n">
        <v>114</v>
      </c>
      <c r="O429" s="18" t="n">
        <v>127</v>
      </c>
      <c r="P429" s="18" t="n">
        <v>2.1</v>
      </c>
      <c r="Q429" s="18" t="n">
        <v>33</v>
      </c>
    </row>
    <row r="430" customFormat="false" ht="15" hidden="false" customHeight="false" outlineLevel="0" collapsed="false">
      <c r="B430" s="2" t="n">
        <v>22</v>
      </c>
      <c r="H430" s="3"/>
      <c r="J430" s="6"/>
      <c r="K430" s="18" t="n">
        <v>60</v>
      </c>
      <c r="L430" s="18" t="n">
        <v>118.5</v>
      </c>
      <c r="M430" s="1" t="n">
        <v>120.5</v>
      </c>
      <c r="N430" s="18" t="n">
        <v>114</v>
      </c>
      <c r="O430" s="18" t="n">
        <v>127</v>
      </c>
      <c r="P430" s="18" t="n">
        <v>2.6</v>
      </c>
      <c r="Q430" s="18" t="n">
        <v>25</v>
      </c>
    </row>
    <row r="431" customFormat="false" ht="15" hidden="false" customHeight="false" outlineLevel="0" collapsed="false">
      <c r="B431" s="2" t="n">
        <v>22</v>
      </c>
      <c r="H431" s="3"/>
      <c r="J431" s="6"/>
      <c r="K431" s="18" t="n">
        <v>70</v>
      </c>
      <c r="L431" s="1" t="n">
        <v>119</v>
      </c>
      <c r="M431" s="1" t="n">
        <v>120.5</v>
      </c>
      <c r="N431" s="18" t="n">
        <v>125</v>
      </c>
      <c r="O431" s="18" t="n">
        <v>127</v>
      </c>
      <c r="P431" s="18" t="n">
        <v>2.5</v>
      </c>
      <c r="Q431" s="18" t="n">
        <v>33</v>
      </c>
      <c r="R431" s="1" t="n">
        <v>50</v>
      </c>
    </row>
    <row r="432" customFormat="false" ht="15" hidden="false" customHeight="false" outlineLevel="0" collapsed="false">
      <c r="A432" s="0" t="s">
        <v>46</v>
      </c>
      <c r="B432" s="2" t="n">
        <v>23</v>
      </c>
      <c r="C432" s="1" t="s">
        <v>43</v>
      </c>
      <c r="D432" s="1" t="n">
        <v>74</v>
      </c>
      <c r="E432" s="1" t="n">
        <v>75</v>
      </c>
      <c r="F432" s="1" t="n">
        <v>164</v>
      </c>
      <c r="G432" s="1" t="n">
        <v>5</v>
      </c>
      <c r="H432" s="3" t="n">
        <f aca="false">E432*G432</f>
        <v>375</v>
      </c>
      <c r="I432" s="1" t="n">
        <v>15</v>
      </c>
      <c r="J432" s="6" t="n">
        <f aca="false">H432/I432</f>
        <v>25</v>
      </c>
      <c r="K432" s="18" t="n">
        <v>0</v>
      </c>
      <c r="L432" s="18" t="n">
        <v>123</v>
      </c>
      <c r="M432" s="18" t="n">
        <v>123</v>
      </c>
      <c r="N432" s="18" t="n">
        <v>121</v>
      </c>
      <c r="O432" s="18" t="n">
        <v>121</v>
      </c>
      <c r="P432" s="18" t="n">
        <v>4.8</v>
      </c>
      <c r="Q432" s="18" t="n">
        <v>16</v>
      </c>
    </row>
    <row r="433" customFormat="false" ht="15" hidden="false" customHeight="false" outlineLevel="0" collapsed="false">
      <c r="B433" s="2" t="n">
        <v>23</v>
      </c>
      <c r="H433" s="3"/>
      <c r="J433" s="6"/>
      <c r="K433" s="18" t="n">
        <v>5</v>
      </c>
      <c r="L433" s="18" t="n">
        <v>114</v>
      </c>
      <c r="M433" s="18" t="n">
        <v>123</v>
      </c>
      <c r="N433" s="18" t="n">
        <v>118</v>
      </c>
      <c r="O433" s="18" t="n">
        <v>121</v>
      </c>
      <c r="P433" s="18" t="n">
        <v>4.7</v>
      </c>
      <c r="Q433" s="18" t="n">
        <v>18</v>
      </c>
    </row>
    <row r="434" customFormat="false" ht="15" hidden="false" customHeight="false" outlineLevel="0" collapsed="false">
      <c r="B434" s="2" t="n">
        <v>23</v>
      </c>
      <c r="H434" s="3"/>
      <c r="J434" s="6"/>
      <c r="K434" s="18" t="n">
        <v>10</v>
      </c>
      <c r="L434" s="18" t="n">
        <v>113</v>
      </c>
      <c r="M434" s="18" t="n">
        <v>123</v>
      </c>
      <c r="N434" s="18" t="n">
        <v>114</v>
      </c>
      <c r="O434" s="18" t="n">
        <v>121</v>
      </c>
      <c r="P434" s="18" t="n">
        <v>4.9</v>
      </c>
      <c r="Q434" s="18" t="n">
        <v>14</v>
      </c>
    </row>
    <row r="435" customFormat="false" ht="15" hidden="false" customHeight="false" outlineLevel="0" collapsed="false">
      <c r="B435" s="2" t="n">
        <v>23</v>
      </c>
      <c r="H435" s="3"/>
      <c r="J435" s="6"/>
      <c r="K435" s="18" t="n">
        <v>15</v>
      </c>
      <c r="L435" s="18" t="n">
        <v>112</v>
      </c>
      <c r="M435" s="18" t="n">
        <v>123</v>
      </c>
      <c r="N435" s="18" t="n">
        <v>112</v>
      </c>
      <c r="O435" s="18" t="n">
        <v>121</v>
      </c>
      <c r="P435" s="18" t="n">
        <v>3.6</v>
      </c>
      <c r="Q435" s="18" t="n">
        <v>16</v>
      </c>
    </row>
    <row r="436" customFormat="false" ht="15" hidden="false" customHeight="false" outlineLevel="0" collapsed="false">
      <c r="B436" s="2" t="n">
        <v>23</v>
      </c>
      <c r="H436" s="3"/>
      <c r="J436" s="6"/>
      <c r="K436" s="18" t="n">
        <v>25</v>
      </c>
      <c r="L436" s="18" t="n">
        <v>114</v>
      </c>
      <c r="M436" s="18" t="n">
        <v>123</v>
      </c>
      <c r="N436" s="18" t="n">
        <v>111</v>
      </c>
      <c r="O436" s="18" t="n">
        <v>121</v>
      </c>
      <c r="P436" s="18" t="n">
        <v>3.3</v>
      </c>
      <c r="Q436" s="18" t="n">
        <v>19</v>
      </c>
    </row>
    <row r="437" customFormat="false" ht="15" hidden="false" customHeight="false" outlineLevel="0" collapsed="false">
      <c r="B437" s="2" t="n">
        <v>23</v>
      </c>
      <c r="H437" s="3"/>
      <c r="J437" s="6"/>
      <c r="K437" s="18" t="n">
        <v>40</v>
      </c>
      <c r="L437" s="18" t="n">
        <v>116</v>
      </c>
      <c r="M437" s="18" t="n">
        <v>123</v>
      </c>
      <c r="N437" s="18" t="n">
        <v>114</v>
      </c>
      <c r="O437" s="18" t="n">
        <v>121</v>
      </c>
      <c r="P437" s="18" t="n">
        <v>4</v>
      </c>
      <c r="Q437" s="18" t="n">
        <v>24</v>
      </c>
    </row>
    <row r="438" customFormat="false" ht="15" hidden="false" customHeight="false" outlineLevel="0" collapsed="false">
      <c r="B438" s="2" t="n">
        <v>23</v>
      </c>
      <c r="H438" s="3"/>
      <c r="J438" s="6"/>
      <c r="K438" s="18" t="n">
        <v>50</v>
      </c>
      <c r="L438" s="18" t="n">
        <v>116</v>
      </c>
      <c r="M438" s="18" t="n">
        <v>123</v>
      </c>
      <c r="N438" s="18" t="n">
        <v>114</v>
      </c>
      <c r="O438" s="18" t="n">
        <v>121</v>
      </c>
      <c r="P438" s="18" t="n">
        <v>5.1</v>
      </c>
      <c r="Q438" s="18" t="n">
        <v>25</v>
      </c>
    </row>
    <row r="439" customFormat="false" ht="15" hidden="false" customHeight="false" outlineLevel="0" collapsed="false">
      <c r="B439" s="2" t="n">
        <v>23</v>
      </c>
      <c r="H439" s="3"/>
      <c r="J439" s="6"/>
      <c r="K439" s="18" t="n">
        <v>60</v>
      </c>
      <c r="L439" s="18" t="n">
        <v>116</v>
      </c>
      <c r="M439" s="18" t="n">
        <v>123</v>
      </c>
      <c r="N439" s="18" t="n">
        <v>121</v>
      </c>
      <c r="O439" s="18" t="n">
        <v>121</v>
      </c>
      <c r="P439" s="18" t="n">
        <v>7</v>
      </c>
      <c r="Q439" s="18" t="n">
        <v>19</v>
      </c>
    </row>
    <row r="440" customFormat="false" ht="15" hidden="false" customHeight="false" outlineLevel="0" collapsed="false">
      <c r="B440" s="2" t="n">
        <v>23</v>
      </c>
      <c r="H440" s="3"/>
      <c r="J440" s="6"/>
      <c r="K440" s="18" t="n">
        <v>70</v>
      </c>
      <c r="L440" s="18" t="n">
        <v>116</v>
      </c>
      <c r="M440" s="18" t="n">
        <v>123</v>
      </c>
      <c r="N440" s="18" t="n">
        <v>117</v>
      </c>
      <c r="O440" s="18" t="n">
        <v>121</v>
      </c>
      <c r="P440" s="18" t="n">
        <v>8.7</v>
      </c>
      <c r="Q440" s="18" t="n">
        <v>19</v>
      </c>
      <c r="R440" s="18" t="n">
        <v>200</v>
      </c>
    </row>
    <row r="441" customFormat="false" ht="15" hidden="false" customHeight="false" outlineLevel="0" collapsed="false">
      <c r="A441" s="0" t="s">
        <v>47</v>
      </c>
      <c r="B441" s="2" t="n">
        <v>24</v>
      </c>
      <c r="C441" s="1" t="s">
        <v>43</v>
      </c>
      <c r="D441" s="1" t="n">
        <v>75</v>
      </c>
      <c r="E441" s="1" t="n">
        <v>85</v>
      </c>
      <c r="F441" s="1" t="n">
        <v>164</v>
      </c>
      <c r="G441" s="1" t="n">
        <v>5</v>
      </c>
      <c r="H441" s="3" t="n">
        <f aca="false">E441*G441</f>
        <v>425</v>
      </c>
      <c r="I441" s="1" t="n">
        <v>15</v>
      </c>
      <c r="J441" s="6" t="n">
        <f aca="false">H441/I441</f>
        <v>28.3333333333333</v>
      </c>
      <c r="K441" s="18" t="n">
        <v>0</v>
      </c>
      <c r="L441" s="18" t="n">
        <v>153.5</v>
      </c>
      <c r="M441" s="18" t="n">
        <v>153.5</v>
      </c>
      <c r="N441" s="18" t="n">
        <v>120</v>
      </c>
      <c r="O441" s="18" t="n">
        <v>120</v>
      </c>
      <c r="P441" s="18" t="n">
        <v>4.1</v>
      </c>
      <c r="Q441" s="18" t="n">
        <v>10</v>
      </c>
    </row>
    <row r="442" customFormat="false" ht="15" hidden="false" customHeight="false" outlineLevel="0" collapsed="false">
      <c r="B442" s="2" t="n">
        <v>24</v>
      </c>
      <c r="H442" s="3"/>
      <c r="J442" s="6"/>
      <c r="K442" s="18" t="n">
        <v>5</v>
      </c>
      <c r="L442" s="18" t="n">
        <v>149</v>
      </c>
      <c r="M442" s="18" t="n">
        <v>153.5</v>
      </c>
      <c r="N442" s="18" t="n">
        <v>125</v>
      </c>
      <c r="O442" s="18" t="n">
        <v>120</v>
      </c>
      <c r="P442" s="18" t="n">
        <v>5.8</v>
      </c>
      <c r="Q442" s="18" t="n">
        <v>9</v>
      </c>
    </row>
    <row r="443" customFormat="false" ht="15" hidden="false" customHeight="false" outlineLevel="0" collapsed="false">
      <c r="B443" s="2" t="n">
        <v>24</v>
      </c>
      <c r="H443" s="3"/>
      <c r="J443" s="6"/>
      <c r="K443" s="18" t="n">
        <v>10</v>
      </c>
      <c r="L443" s="18" t="n">
        <v>146</v>
      </c>
      <c r="M443" s="18" t="n">
        <v>153.5</v>
      </c>
      <c r="N443" s="18" t="n">
        <v>125</v>
      </c>
      <c r="O443" s="18" t="n">
        <v>120</v>
      </c>
      <c r="P443" s="18" t="n">
        <v>4.9</v>
      </c>
      <c r="Q443" s="18" t="n">
        <v>4</v>
      </c>
    </row>
    <row r="444" customFormat="false" ht="15" hidden="false" customHeight="false" outlineLevel="0" collapsed="false">
      <c r="B444" s="2" t="n">
        <v>24</v>
      </c>
      <c r="H444" s="3"/>
      <c r="J444" s="6"/>
      <c r="K444" s="18" t="n">
        <v>15</v>
      </c>
      <c r="L444" s="18" t="n">
        <v>144</v>
      </c>
      <c r="M444" s="18" t="n">
        <v>153.5</v>
      </c>
      <c r="N444" s="18" t="n">
        <v>122</v>
      </c>
      <c r="O444" s="18" t="n">
        <v>120</v>
      </c>
      <c r="P444" s="18" t="n">
        <v>5.4</v>
      </c>
      <c r="Q444" s="18" t="n">
        <v>4</v>
      </c>
    </row>
    <row r="445" customFormat="false" ht="15" hidden="false" customHeight="false" outlineLevel="0" collapsed="false">
      <c r="B445" s="2" t="n">
        <v>24</v>
      </c>
      <c r="H445" s="3"/>
      <c r="J445" s="6"/>
      <c r="K445" s="18" t="n">
        <v>25</v>
      </c>
      <c r="L445" s="18" t="n">
        <v>146</v>
      </c>
      <c r="M445" s="18" t="n">
        <v>153.5</v>
      </c>
      <c r="N445" s="18" t="n">
        <v>123</v>
      </c>
      <c r="O445" s="18" t="n">
        <v>120</v>
      </c>
      <c r="P445" s="18" t="n">
        <v>5.3</v>
      </c>
      <c r="Q445" s="18" t="n">
        <v>5</v>
      </c>
    </row>
    <row r="446" customFormat="false" ht="15" hidden="false" customHeight="false" outlineLevel="0" collapsed="false">
      <c r="B446" s="2" t="n">
        <v>24</v>
      </c>
      <c r="H446" s="3"/>
      <c r="J446" s="6"/>
      <c r="K446" s="18" t="n">
        <v>40</v>
      </c>
      <c r="L446" s="18" t="n">
        <v>147</v>
      </c>
      <c r="M446" s="18" t="n">
        <v>153.5</v>
      </c>
      <c r="N446" s="18" t="n">
        <v>128</v>
      </c>
      <c r="O446" s="18" t="n">
        <v>120</v>
      </c>
      <c r="P446" s="18" t="n">
        <v>5.3</v>
      </c>
      <c r="Q446" s="18" t="n">
        <v>13</v>
      </c>
    </row>
    <row r="447" customFormat="false" ht="15" hidden="false" customHeight="false" outlineLevel="0" collapsed="false">
      <c r="B447" s="2" t="n">
        <v>24</v>
      </c>
      <c r="H447" s="3"/>
      <c r="J447" s="6"/>
      <c r="K447" s="18" t="n">
        <v>50</v>
      </c>
      <c r="L447" s="18" t="n">
        <v>146</v>
      </c>
      <c r="M447" s="18" t="n">
        <v>153.5</v>
      </c>
      <c r="N447" s="18" t="n">
        <v>130</v>
      </c>
      <c r="O447" s="18" t="n">
        <v>120</v>
      </c>
      <c r="P447" s="18" t="n">
        <v>6.6</v>
      </c>
      <c r="Q447" s="18" t="n">
        <v>11</v>
      </c>
    </row>
    <row r="448" customFormat="false" ht="15" hidden="false" customHeight="false" outlineLevel="0" collapsed="false">
      <c r="B448" s="2" t="n">
        <v>24</v>
      </c>
      <c r="H448" s="3"/>
      <c r="J448" s="6"/>
      <c r="K448" s="18" t="n">
        <v>60</v>
      </c>
      <c r="L448" s="18" t="n">
        <v>149.5</v>
      </c>
      <c r="M448" s="18" t="n">
        <v>153.5</v>
      </c>
      <c r="N448" s="18" t="n">
        <v>131</v>
      </c>
      <c r="O448" s="18" t="n">
        <v>120</v>
      </c>
      <c r="P448" s="18" t="n">
        <v>5.7</v>
      </c>
      <c r="Q448" s="18" t="n">
        <v>15</v>
      </c>
    </row>
    <row r="449" customFormat="false" ht="15" hidden="false" customHeight="false" outlineLevel="0" collapsed="false">
      <c r="B449" s="2" t="n">
        <v>24</v>
      </c>
      <c r="H449" s="3"/>
      <c r="J449" s="6"/>
      <c r="K449" s="18" t="n">
        <v>70</v>
      </c>
      <c r="L449" s="18" t="n">
        <v>150</v>
      </c>
      <c r="M449" s="18" t="n">
        <v>153.5</v>
      </c>
      <c r="N449" s="18" t="n">
        <v>137</v>
      </c>
      <c r="O449" s="18" t="n">
        <v>120</v>
      </c>
      <c r="P449" s="18" t="n">
        <v>6.6</v>
      </c>
      <c r="Q449" s="18" t="n">
        <v>19</v>
      </c>
      <c r="R449" s="18" t="n">
        <v>250</v>
      </c>
    </row>
    <row r="450" customFormat="false" ht="15" hidden="false" customHeight="false" outlineLevel="0" collapsed="false">
      <c r="A450" s="0" t="s">
        <v>48</v>
      </c>
      <c r="B450" s="2" t="n">
        <v>25</v>
      </c>
      <c r="C450" s="1" t="s">
        <v>43</v>
      </c>
      <c r="D450" s="1" t="n">
        <v>66</v>
      </c>
      <c r="E450" s="1" t="n">
        <v>87.3</v>
      </c>
      <c r="F450" s="1" t="n">
        <v>164</v>
      </c>
      <c r="G450" s="1" t="n">
        <v>5</v>
      </c>
      <c r="H450" s="3" t="n">
        <f aca="false">E450*G450</f>
        <v>436.5</v>
      </c>
      <c r="I450" s="1" t="n">
        <v>15</v>
      </c>
      <c r="J450" s="6" t="n">
        <f aca="false">H450/I450</f>
        <v>29.1</v>
      </c>
      <c r="K450" s="18" t="n">
        <v>0</v>
      </c>
      <c r="L450" s="18" t="n">
        <v>94.5</v>
      </c>
      <c r="M450" s="18" t="n">
        <v>94.5</v>
      </c>
      <c r="N450" s="18" t="n">
        <v>110</v>
      </c>
      <c r="O450" s="18" t="n">
        <v>110</v>
      </c>
      <c r="P450" s="18" t="n">
        <v>7.4</v>
      </c>
      <c r="Q450" s="18" t="n">
        <v>7</v>
      </c>
    </row>
    <row r="451" customFormat="false" ht="15" hidden="false" customHeight="false" outlineLevel="0" collapsed="false">
      <c r="B451" s="2" t="n">
        <v>25</v>
      </c>
      <c r="H451" s="3"/>
      <c r="J451" s="6"/>
      <c r="K451" s="18" t="n">
        <v>5</v>
      </c>
      <c r="M451" s="18" t="n">
        <v>94.5</v>
      </c>
      <c r="N451" s="18" t="n">
        <v>109</v>
      </c>
      <c r="O451" s="18" t="n">
        <v>110</v>
      </c>
      <c r="P451" s="18" t="n">
        <v>8.6</v>
      </c>
      <c r="Q451" s="18" t="n">
        <v>8</v>
      </c>
    </row>
    <row r="452" customFormat="false" ht="15" hidden="false" customHeight="false" outlineLevel="0" collapsed="false">
      <c r="B452" s="2" t="n">
        <v>25</v>
      </c>
      <c r="H452" s="3"/>
      <c r="J452" s="6"/>
      <c r="K452" s="18" t="n">
        <v>10</v>
      </c>
      <c r="L452" s="18" t="n">
        <v>89</v>
      </c>
      <c r="M452" s="18" t="n">
        <v>94.5</v>
      </c>
      <c r="N452" s="18" t="n">
        <v>109</v>
      </c>
      <c r="O452" s="18" t="n">
        <v>110</v>
      </c>
      <c r="P452" s="18" t="n">
        <v>9.8</v>
      </c>
      <c r="Q452" s="18" t="n">
        <v>20</v>
      </c>
    </row>
    <row r="453" customFormat="false" ht="15" hidden="false" customHeight="false" outlineLevel="0" collapsed="false">
      <c r="B453" s="2" t="n">
        <v>25</v>
      </c>
      <c r="H453" s="3"/>
      <c r="J453" s="6"/>
      <c r="K453" s="18" t="n">
        <v>15</v>
      </c>
      <c r="L453" s="18" t="n">
        <v>90</v>
      </c>
      <c r="M453" s="18" t="n">
        <v>94.5</v>
      </c>
      <c r="N453" s="18" t="n">
        <v>105</v>
      </c>
      <c r="O453" s="18" t="n">
        <v>110</v>
      </c>
      <c r="P453" s="18" t="n">
        <v>7.9</v>
      </c>
      <c r="Q453" s="18" t="n">
        <v>8</v>
      </c>
    </row>
    <row r="454" customFormat="false" ht="15" hidden="false" customHeight="false" outlineLevel="0" collapsed="false">
      <c r="B454" s="2" t="n">
        <v>25</v>
      </c>
      <c r="H454" s="3"/>
      <c r="J454" s="6"/>
      <c r="K454" s="18" t="n">
        <v>25</v>
      </c>
      <c r="L454" s="18" t="n">
        <v>90</v>
      </c>
      <c r="M454" s="18" t="n">
        <v>94.5</v>
      </c>
      <c r="N454" s="18" t="n">
        <v>111</v>
      </c>
      <c r="O454" s="18" t="n">
        <v>110</v>
      </c>
      <c r="P454" s="18" t="n">
        <v>6.8</v>
      </c>
      <c r="Q454" s="18" t="n">
        <v>11</v>
      </c>
    </row>
    <row r="455" customFormat="false" ht="15" hidden="false" customHeight="false" outlineLevel="0" collapsed="false">
      <c r="B455" s="2" t="n">
        <v>25</v>
      </c>
      <c r="H455" s="3"/>
      <c r="J455" s="6"/>
      <c r="K455" s="18" t="n">
        <v>40</v>
      </c>
      <c r="L455" s="18" t="n">
        <v>92</v>
      </c>
      <c r="M455" s="18" t="n">
        <v>94.5</v>
      </c>
      <c r="N455" s="18" t="n">
        <v>111</v>
      </c>
      <c r="O455" s="18" t="n">
        <v>110</v>
      </c>
      <c r="P455" s="18" t="n">
        <v>5.5</v>
      </c>
      <c r="Q455" s="18" t="n">
        <v>12</v>
      </c>
    </row>
    <row r="456" customFormat="false" ht="15" hidden="false" customHeight="false" outlineLevel="0" collapsed="false">
      <c r="B456" s="2" t="n">
        <v>25</v>
      </c>
      <c r="H456" s="3"/>
      <c r="J456" s="6"/>
      <c r="K456" s="18" t="n">
        <v>50</v>
      </c>
      <c r="L456" s="18" t="n">
        <v>93</v>
      </c>
      <c r="M456" s="18" t="n">
        <v>94.5</v>
      </c>
      <c r="N456" s="18" t="n">
        <v>109</v>
      </c>
      <c r="O456" s="18" t="n">
        <v>110</v>
      </c>
      <c r="P456" s="18" t="n">
        <v>9.8</v>
      </c>
      <c r="Q456" s="18" t="n">
        <v>19</v>
      </c>
    </row>
    <row r="457" customFormat="false" ht="15" hidden="false" customHeight="false" outlineLevel="0" collapsed="false">
      <c r="B457" s="2" t="n">
        <v>25</v>
      </c>
      <c r="H457" s="3"/>
      <c r="J457" s="6"/>
      <c r="K457" s="18" t="n">
        <v>60</v>
      </c>
      <c r="L457" s="18" t="n">
        <v>93</v>
      </c>
      <c r="M457" s="18" t="n">
        <v>94.5</v>
      </c>
      <c r="N457" s="18" t="n">
        <v>111</v>
      </c>
      <c r="O457" s="18" t="n">
        <v>110</v>
      </c>
      <c r="P457" s="18" t="n">
        <v>8.5</v>
      </c>
      <c r="Q457" s="18" t="n">
        <v>16</v>
      </c>
    </row>
    <row r="458" customFormat="false" ht="15" hidden="false" customHeight="false" outlineLevel="0" collapsed="false">
      <c r="B458" s="2" t="n">
        <v>25</v>
      </c>
      <c r="H458" s="3"/>
      <c r="J458" s="6"/>
      <c r="K458" s="18" t="n">
        <v>70</v>
      </c>
      <c r="L458" s="18" t="n">
        <v>93</v>
      </c>
      <c r="M458" s="18" t="n">
        <v>94.5</v>
      </c>
      <c r="N458" s="18" t="n">
        <v>111</v>
      </c>
      <c r="O458" s="18" t="n">
        <v>110</v>
      </c>
      <c r="P458" s="18" t="n">
        <v>3.1</v>
      </c>
      <c r="Q458" s="18" t="n">
        <v>17</v>
      </c>
      <c r="R458" s="18" t="n">
        <v>210</v>
      </c>
    </row>
    <row r="459" customFormat="false" ht="15" hidden="false" customHeight="false" outlineLevel="0" collapsed="false">
      <c r="A459" s="0" t="s">
        <v>49</v>
      </c>
      <c r="B459" s="2" t="n">
        <v>26</v>
      </c>
      <c r="C459" s="1" t="s">
        <v>43</v>
      </c>
      <c r="D459" s="1" t="n">
        <v>51</v>
      </c>
      <c r="E459" s="1" t="n">
        <v>87.6</v>
      </c>
      <c r="F459" s="1" t="n">
        <v>178</v>
      </c>
      <c r="G459" s="1" t="n">
        <v>5</v>
      </c>
      <c r="H459" s="3" t="n">
        <f aca="false">E459*G459</f>
        <v>438</v>
      </c>
      <c r="I459" s="1" t="n">
        <v>15</v>
      </c>
      <c r="J459" s="6" t="n">
        <f aca="false">H459/I459</f>
        <v>29.2</v>
      </c>
      <c r="K459" s="18" t="n">
        <v>0</v>
      </c>
      <c r="L459" s="18" t="n">
        <v>123</v>
      </c>
      <c r="M459" s="18" t="n">
        <v>123</v>
      </c>
      <c r="N459" s="18" t="n">
        <v>106</v>
      </c>
      <c r="O459" s="18" t="n">
        <v>106</v>
      </c>
      <c r="P459" s="18" t="n">
        <v>3.3</v>
      </c>
      <c r="Q459" s="18" t="n">
        <v>28</v>
      </c>
    </row>
    <row r="460" customFormat="false" ht="15" hidden="false" customHeight="false" outlineLevel="0" collapsed="false">
      <c r="B460" s="2" t="n">
        <v>26</v>
      </c>
      <c r="H460" s="3"/>
      <c r="J460" s="6"/>
      <c r="K460" s="18" t="n">
        <v>5</v>
      </c>
      <c r="L460" s="18" t="n">
        <v>120</v>
      </c>
      <c r="M460" s="18" t="n">
        <v>123</v>
      </c>
      <c r="N460" s="18" t="n">
        <v>102</v>
      </c>
      <c r="O460" s="18" t="n">
        <v>106</v>
      </c>
      <c r="P460" s="18" t="n">
        <v>5.2</v>
      </c>
      <c r="Q460" s="18" t="n">
        <v>37</v>
      </c>
    </row>
    <row r="461" customFormat="false" ht="15" hidden="false" customHeight="false" outlineLevel="0" collapsed="false">
      <c r="B461" s="2" t="n">
        <v>26</v>
      </c>
      <c r="H461" s="3"/>
      <c r="J461" s="6"/>
      <c r="K461" s="18" t="n">
        <v>10</v>
      </c>
      <c r="M461" s="18" t="n">
        <v>123</v>
      </c>
      <c r="N461" s="18" t="n">
        <v>101</v>
      </c>
      <c r="O461" s="18" t="n">
        <v>106</v>
      </c>
      <c r="P461" s="18" t="n">
        <v>7.5</v>
      </c>
      <c r="Q461" s="18" t="n">
        <v>36</v>
      </c>
    </row>
    <row r="462" customFormat="false" ht="15" hidden="false" customHeight="false" outlineLevel="0" collapsed="false">
      <c r="B462" s="2" t="n">
        <v>26</v>
      </c>
      <c r="H462" s="3"/>
      <c r="J462" s="6"/>
      <c r="K462" s="18" t="n">
        <v>15</v>
      </c>
      <c r="L462" s="18" t="n">
        <v>115</v>
      </c>
      <c r="M462" s="18" t="n">
        <v>123</v>
      </c>
      <c r="N462" s="18" t="n">
        <v>100</v>
      </c>
      <c r="O462" s="18" t="n">
        <v>106</v>
      </c>
      <c r="P462" s="18" t="n">
        <v>5.9</v>
      </c>
      <c r="Q462" s="18" t="n">
        <v>43</v>
      </c>
    </row>
    <row r="463" customFormat="false" ht="15" hidden="false" customHeight="false" outlineLevel="0" collapsed="false">
      <c r="B463" s="2" t="n">
        <v>26</v>
      </c>
      <c r="H463" s="3"/>
      <c r="J463" s="6"/>
      <c r="K463" s="18" t="n">
        <v>25</v>
      </c>
      <c r="L463" s="18" t="n">
        <v>118</v>
      </c>
      <c r="M463" s="18" t="n">
        <v>123</v>
      </c>
      <c r="N463" s="18" t="n">
        <v>105</v>
      </c>
      <c r="O463" s="18" t="n">
        <v>106</v>
      </c>
      <c r="P463" s="18" t="n">
        <v>6.3</v>
      </c>
      <c r="Q463" s="18" t="n">
        <v>47</v>
      </c>
    </row>
    <row r="464" customFormat="false" ht="15" hidden="false" customHeight="false" outlineLevel="0" collapsed="false">
      <c r="B464" s="2" t="n">
        <v>26</v>
      </c>
      <c r="H464" s="3"/>
      <c r="J464" s="6"/>
      <c r="K464" s="18" t="n">
        <v>40</v>
      </c>
      <c r="L464" s="18" t="n">
        <v>120</v>
      </c>
      <c r="M464" s="18" t="n">
        <v>123</v>
      </c>
      <c r="N464" s="18" t="n">
        <v>108</v>
      </c>
      <c r="O464" s="18" t="n">
        <v>106</v>
      </c>
      <c r="P464" s="18" t="n">
        <v>6.1</v>
      </c>
      <c r="Q464" s="18" t="n">
        <v>35</v>
      </c>
    </row>
    <row r="465" customFormat="false" ht="15" hidden="false" customHeight="false" outlineLevel="0" collapsed="false">
      <c r="B465" s="2" t="n">
        <v>26</v>
      </c>
      <c r="H465" s="3"/>
      <c r="J465" s="6"/>
      <c r="K465" s="18" t="n">
        <v>50</v>
      </c>
      <c r="L465" s="18" t="n">
        <v>117</v>
      </c>
      <c r="M465" s="18" t="n">
        <v>123</v>
      </c>
      <c r="N465" s="18" t="n">
        <v>110</v>
      </c>
      <c r="O465" s="18" t="n">
        <v>106</v>
      </c>
      <c r="P465" s="18" t="n">
        <v>6.9</v>
      </c>
      <c r="Q465" s="18" t="n">
        <v>30</v>
      </c>
    </row>
    <row r="466" customFormat="false" ht="15" hidden="false" customHeight="false" outlineLevel="0" collapsed="false">
      <c r="B466" s="2" t="n">
        <v>26</v>
      </c>
      <c r="H466" s="3"/>
      <c r="J466" s="6"/>
      <c r="K466" s="18" t="n">
        <v>60</v>
      </c>
      <c r="L466" s="18" t="n">
        <v>118</v>
      </c>
      <c r="M466" s="18" t="n">
        <v>123</v>
      </c>
      <c r="N466" s="18" t="n">
        <v>111</v>
      </c>
      <c r="O466" s="18" t="n">
        <v>106</v>
      </c>
      <c r="P466" s="18" t="n">
        <v>5</v>
      </c>
      <c r="Q466" s="18" t="n">
        <v>33</v>
      </c>
    </row>
    <row r="467" customFormat="false" ht="15" hidden="false" customHeight="false" outlineLevel="0" collapsed="false">
      <c r="B467" s="2" t="n">
        <v>26</v>
      </c>
      <c r="H467" s="3"/>
      <c r="J467" s="6"/>
      <c r="K467" s="18" t="n">
        <v>70</v>
      </c>
      <c r="L467" s="18" t="n">
        <v>120</v>
      </c>
      <c r="M467" s="18" t="n">
        <v>123</v>
      </c>
      <c r="N467" s="18" t="n">
        <v>111</v>
      </c>
      <c r="O467" s="18" t="n">
        <v>106</v>
      </c>
      <c r="P467" s="18" t="n">
        <v>5.3</v>
      </c>
      <c r="Q467" s="18" t="n">
        <v>32</v>
      </c>
      <c r="R467" s="18" t="n">
        <v>280</v>
      </c>
    </row>
    <row r="468" customFormat="false" ht="15" hidden="false" customHeight="false" outlineLevel="0" collapsed="false">
      <c r="A468" s="0" t="s">
        <v>50</v>
      </c>
      <c r="B468" s="2" t="n">
        <v>27</v>
      </c>
      <c r="C468" s="1" t="s">
        <v>43</v>
      </c>
      <c r="D468" s="1" t="n">
        <v>68</v>
      </c>
      <c r="E468" s="1" t="n">
        <v>70</v>
      </c>
      <c r="F468" s="1" t="n">
        <v>170</v>
      </c>
      <c r="G468" s="1" t="n">
        <v>5</v>
      </c>
      <c r="H468" s="3" t="n">
        <f aca="false">E468*G468</f>
        <v>350</v>
      </c>
      <c r="I468" s="1" t="n">
        <v>15</v>
      </c>
      <c r="J468" s="6" t="n">
        <f aca="false">H468/I468</f>
        <v>23.3333333333333</v>
      </c>
      <c r="K468" s="18" t="n">
        <v>0</v>
      </c>
      <c r="L468" s="18" t="n">
        <v>126</v>
      </c>
      <c r="M468" s="18" t="n">
        <v>126</v>
      </c>
      <c r="N468" s="18" t="n">
        <v>113</v>
      </c>
      <c r="O468" s="18" t="n">
        <v>113</v>
      </c>
      <c r="P468" s="18" t="n">
        <v>7.4</v>
      </c>
      <c r="Q468" s="18" t="n">
        <v>18</v>
      </c>
    </row>
    <row r="469" customFormat="false" ht="15" hidden="false" customHeight="false" outlineLevel="0" collapsed="false">
      <c r="B469" s="2" t="n">
        <v>27</v>
      </c>
      <c r="H469" s="3"/>
      <c r="J469" s="6"/>
      <c r="K469" s="18" t="n">
        <v>5</v>
      </c>
      <c r="M469" s="18"/>
      <c r="N469" s="18" t="n">
        <v>101</v>
      </c>
      <c r="O469" s="18" t="n">
        <v>113</v>
      </c>
      <c r="P469" s="18" t="n">
        <v>8.7</v>
      </c>
      <c r="Q469" s="18" t="n">
        <v>21</v>
      </c>
    </row>
    <row r="470" customFormat="false" ht="15" hidden="false" customHeight="false" outlineLevel="0" collapsed="false">
      <c r="B470" s="2" t="n">
        <v>27</v>
      </c>
      <c r="H470" s="3"/>
      <c r="J470" s="6"/>
      <c r="K470" s="18" t="n">
        <v>10</v>
      </c>
      <c r="L470" s="18" t="n">
        <v>122</v>
      </c>
      <c r="M470" s="18" t="n">
        <v>126</v>
      </c>
      <c r="N470" s="18" t="n">
        <v>95</v>
      </c>
      <c r="O470" s="18" t="n">
        <v>113</v>
      </c>
      <c r="P470" s="18" t="n">
        <v>6.3</v>
      </c>
      <c r="Q470" s="18" t="n">
        <v>19</v>
      </c>
    </row>
    <row r="471" customFormat="false" ht="15" hidden="false" customHeight="false" outlineLevel="0" collapsed="false">
      <c r="B471" s="2" t="n">
        <v>27</v>
      </c>
      <c r="H471" s="3"/>
      <c r="J471" s="6"/>
      <c r="K471" s="18" t="n">
        <v>15</v>
      </c>
      <c r="L471" s="18" t="n">
        <v>121</v>
      </c>
      <c r="M471" s="18" t="n">
        <v>126</v>
      </c>
      <c r="N471" s="18" t="n">
        <v>98</v>
      </c>
      <c r="O471" s="18" t="n">
        <v>113</v>
      </c>
      <c r="P471" s="18" t="n">
        <v>6.9</v>
      </c>
      <c r="Q471" s="18" t="n">
        <v>24</v>
      </c>
    </row>
    <row r="472" customFormat="false" ht="15" hidden="false" customHeight="false" outlineLevel="0" collapsed="false">
      <c r="B472" s="2" t="n">
        <v>27</v>
      </c>
      <c r="H472" s="3"/>
      <c r="J472" s="6"/>
      <c r="K472" s="18" t="n">
        <v>25</v>
      </c>
      <c r="L472" s="18" t="n">
        <v>128</v>
      </c>
      <c r="M472" s="18" t="n">
        <v>126</v>
      </c>
      <c r="N472" s="18" t="n">
        <v>116</v>
      </c>
      <c r="O472" s="18" t="n">
        <v>113</v>
      </c>
      <c r="P472" s="18" t="n">
        <v>7</v>
      </c>
      <c r="Q472" s="18" t="n">
        <v>20</v>
      </c>
    </row>
    <row r="473" customFormat="false" ht="15" hidden="false" customHeight="false" outlineLevel="0" collapsed="false">
      <c r="B473" s="2" t="n">
        <v>27</v>
      </c>
      <c r="H473" s="3"/>
      <c r="J473" s="6"/>
      <c r="K473" s="18" t="n">
        <v>40</v>
      </c>
      <c r="L473" s="18" t="n">
        <v>134</v>
      </c>
      <c r="M473" s="18" t="n">
        <v>126</v>
      </c>
      <c r="N473" s="18" t="n">
        <v>111</v>
      </c>
      <c r="O473" s="18" t="n">
        <v>113</v>
      </c>
      <c r="P473" s="18" t="n">
        <v>7.2</v>
      </c>
      <c r="Q473" s="18" t="n">
        <v>24</v>
      </c>
    </row>
    <row r="474" customFormat="false" ht="15" hidden="false" customHeight="false" outlineLevel="0" collapsed="false">
      <c r="B474" s="2" t="n">
        <v>27</v>
      </c>
      <c r="H474" s="3"/>
      <c r="J474" s="6"/>
      <c r="K474" s="18" t="n">
        <v>50</v>
      </c>
      <c r="L474" s="18" t="n">
        <v>131</v>
      </c>
      <c r="M474" s="18" t="n">
        <v>126</v>
      </c>
      <c r="N474" s="18" t="n">
        <v>106</v>
      </c>
      <c r="O474" s="18" t="n">
        <v>113</v>
      </c>
      <c r="P474" s="18" t="n">
        <v>5.5</v>
      </c>
      <c r="Q474" s="18" t="n">
        <v>23</v>
      </c>
    </row>
    <row r="475" customFormat="false" ht="15" hidden="false" customHeight="false" outlineLevel="0" collapsed="false">
      <c r="B475" s="2" t="n">
        <v>27</v>
      </c>
      <c r="H475" s="3"/>
      <c r="J475" s="6"/>
      <c r="K475" s="18" t="n">
        <v>60</v>
      </c>
      <c r="L475" s="18" t="n">
        <v>130.5</v>
      </c>
      <c r="M475" s="18" t="n">
        <v>126</v>
      </c>
      <c r="N475" s="18" t="n">
        <v>108</v>
      </c>
      <c r="O475" s="18" t="n">
        <v>113</v>
      </c>
      <c r="P475" s="18" t="n">
        <v>6</v>
      </c>
      <c r="Q475" s="18" t="n">
        <v>21</v>
      </c>
    </row>
    <row r="476" customFormat="false" ht="15" hidden="false" customHeight="false" outlineLevel="0" collapsed="false">
      <c r="B476" s="2" t="n">
        <v>27</v>
      </c>
      <c r="H476" s="3"/>
      <c r="J476" s="6"/>
      <c r="K476" s="18" t="n">
        <v>70</v>
      </c>
      <c r="L476" s="18" t="n">
        <v>136</v>
      </c>
      <c r="M476" s="18" t="n">
        <v>126</v>
      </c>
      <c r="N476" s="18" t="n">
        <v>131</v>
      </c>
      <c r="O476" s="18" t="n">
        <v>113</v>
      </c>
      <c r="P476" s="18" t="n">
        <v>5.3</v>
      </c>
      <c r="Q476" s="18" t="n">
        <v>23</v>
      </c>
      <c r="R476" s="20" t="n">
        <v>425</v>
      </c>
    </row>
    <row r="477" customFormat="false" ht="15" hidden="false" customHeight="false" outlineLevel="0" collapsed="false">
      <c r="A477" s="0" t="s">
        <v>51</v>
      </c>
      <c r="B477" s="2" t="n">
        <v>28</v>
      </c>
      <c r="C477" s="1" t="s">
        <v>43</v>
      </c>
      <c r="D477" s="1" t="n">
        <v>82</v>
      </c>
      <c r="E477" s="1" t="n">
        <v>54</v>
      </c>
      <c r="F477" s="1" t="n">
        <v>160</v>
      </c>
      <c r="G477" s="1" t="n">
        <v>5</v>
      </c>
      <c r="H477" s="3" t="n">
        <f aca="false">E477*G477</f>
        <v>270</v>
      </c>
      <c r="I477" s="1" t="n">
        <v>15</v>
      </c>
      <c r="J477" s="6" t="n">
        <f aca="false">H477/I477</f>
        <v>18</v>
      </c>
      <c r="K477" s="18" t="n">
        <v>0</v>
      </c>
      <c r="L477" s="18" t="n">
        <v>113</v>
      </c>
      <c r="M477" s="18" t="n">
        <v>113</v>
      </c>
      <c r="N477" s="18" t="n">
        <v>94</v>
      </c>
      <c r="O477" s="18" t="n">
        <v>94</v>
      </c>
      <c r="P477" s="18" t="n">
        <v>3.3</v>
      </c>
      <c r="Q477" s="18" t="n">
        <v>10</v>
      </c>
    </row>
    <row r="478" customFormat="false" ht="15" hidden="false" customHeight="false" outlineLevel="0" collapsed="false">
      <c r="B478" s="2" t="n">
        <v>28</v>
      </c>
      <c r="H478" s="3"/>
      <c r="J478" s="6"/>
      <c r="K478" s="18" t="n">
        <v>5</v>
      </c>
      <c r="L478" s="18" t="n">
        <v>109</v>
      </c>
      <c r="M478" s="18" t="n">
        <v>113</v>
      </c>
      <c r="N478" s="18" t="n">
        <v>88</v>
      </c>
      <c r="O478" s="18" t="n">
        <v>94</v>
      </c>
      <c r="P478" s="18" t="n">
        <v>2.9</v>
      </c>
      <c r="Q478" s="18" t="n">
        <v>14</v>
      </c>
    </row>
    <row r="479" customFormat="false" ht="15" hidden="false" customHeight="false" outlineLevel="0" collapsed="false">
      <c r="B479" s="2" t="n">
        <v>28</v>
      </c>
      <c r="H479" s="3"/>
      <c r="J479" s="6"/>
      <c r="K479" s="18" t="n">
        <v>10</v>
      </c>
      <c r="L479" s="18" t="n">
        <v>109</v>
      </c>
      <c r="M479" s="18" t="n">
        <v>113</v>
      </c>
      <c r="N479" s="18" t="n">
        <v>84</v>
      </c>
      <c r="O479" s="18" t="n">
        <v>94</v>
      </c>
      <c r="P479" s="18" t="n">
        <v>2</v>
      </c>
      <c r="Q479" s="18" t="n">
        <v>13</v>
      </c>
    </row>
    <row r="480" customFormat="false" ht="15" hidden="false" customHeight="false" outlineLevel="0" collapsed="false">
      <c r="B480" s="2" t="n">
        <v>28</v>
      </c>
      <c r="H480" s="3"/>
      <c r="J480" s="6"/>
      <c r="K480" s="18" t="n">
        <v>15</v>
      </c>
      <c r="L480" s="18" t="n">
        <v>104</v>
      </c>
      <c r="M480" s="18" t="n">
        <v>113</v>
      </c>
      <c r="N480" s="18" t="n">
        <v>82</v>
      </c>
      <c r="O480" s="18" t="n">
        <v>94</v>
      </c>
      <c r="P480" s="18" t="n">
        <v>2.1</v>
      </c>
      <c r="Q480" s="18" t="n">
        <v>22</v>
      </c>
    </row>
    <row r="481" customFormat="false" ht="15" hidden="false" customHeight="false" outlineLevel="0" collapsed="false">
      <c r="B481" s="2" t="n">
        <v>28</v>
      </c>
      <c r="H481" s="3"/>
      <c r="J481" s="6"/>
      <c r="K481" s="18" t="n">
        <v>25</v>
      </c>
      <c r="L481" s="18" t="n">
        <v>108</v>
      </c>
      <c r="M481" s="18" t="n">
        <v>113</v>
      </c>
      <c r="N481" s="18" t="n">
        <v>81</v>
      </c>
      <c r="O481" s="18" t="n">
        <v>94</v>
      </c>
      <c r="P481" s="18" t="n">
        <v>2.1</v>
      </c>
      <c r="Q481" s="18" t="n">
        <v>14</v>
      </c>
    </row>
    <row r="482" customFormat="false" ht="15" hidden="false" customHeight="false" outlineLevel="0" collapsed="false">
      <c r="B482" s="2" t="n">
        <v>28</v>
      </c>
      <c r="H482" s="3"/>
      <c r="J482" s="6"/>
      <c r="K482" s="18" t="n">
        <v>40</v>
      </c>
      <c r="L482" s="18" t="n">
        <v>109</v>
      </c>
      <c r="M482" s="18" t="n">
        <v>113</v>
      </c>
      <c r="N482" s="18" t="n">
        <v>8</v>
      </c>
      <c r="O482" s="18" t="n">
        <v>94</v>
      </c>
      <c r="P482" s="18" t="n">
        <v>1.8</v>
      </c>
      <c r="Q482" s="18" t="n">
        <v>21</v>
      </c>
    </row>
    <row r="483" customFormat="false" ht="15" hidden="false" customHeight="false" outlineLevel="0" collapsed="false">
      <c r="B483" s="2" t="n">
        <v>28</v>
      </c>
      <c r="H483" s="3"/>
      <c r="J483" s="6"/>
      <c r="K483" s="18" t="n">
        <v>50</v>
      </c>
      <c r="L483" s="18" t="n">
        <v>110</v>
      </c>
      <c r="M483" s="18" t="n">
        <v>113</v>
      </c>
      <c r="N483" s="18" t="n">
        <v>75</v>
      </c>
      <c r="O483" s="18" t="n">
        <v>94</v>
      </c>
      <c r="P483" s="18" t="n">
        <v>1.6</v>
      </c>
      <c r="Q483" s="18" t="n">
        <v>18</v>
      </c>
    </row>
    <row r="484" customFormat="false" ht="15" hidden="false" customHeight="false" outlineLevel="0" collapsed="false">
      <c r="B484" s="2" t="n">
        <v>28</v>
      </c>
      <c r="H484" s="3"/>
      <c r="J484" s="6"/>
      <c r="K484" s="18" t="n">
        <v>60</v>
      </c>
      <c r="L484" s="18" t="n">
        <v>110</v>
      </c>
      <c r="M484" s="18" t="n">
        <v>113</v>
      </c>
      <c r="N484" s="18" t="n">
        <v>83</v>
      </c>
      <c r="O484" s="18" t="n">
        <v>94</v>
      </c>
      <c r="P484" s="18" t="n">
        <v>1.5</v>
      </c>
      <c r="Q484" s="18" t="n">
        <v>18</v>
      </c>
    </row>
    <row r="485" customFormat="false" ht="15" hidden="false" customHeight="false" outlineLevel="0" collapsed="false">
      <c r="B485" s="2" t="n">
        <v>28</v>
      </c>
      <c r="H485" s="3"/>
      <c r="J485" s="6"/>
      <c r="K485" s="18" t="n">
        <v>70</v>
      </c>
      <c r="L485" s="18" t="n">
        <v>110</v>
      </c>
      <c r="M485" s="18" t="n">
        <v>113</v>
      </c>
      <c r="N485" s="18" t="n">
        <v>92</v>
      </c>
      <c r="O485" s="18" t="n">
        <v>94</v>
      </c>
      <c r="P485" s="18" t="n">
        <v>1.3</v>
      </c>
      <c r="Q485" s="18" t="n">
        <v>13</v>
      </c>
      <c r="R485" s="21" t="n">
        <v>160</v>
      </c>
    </row>
    <row r="486" customFormat="false" ht="15" hidden="false" customHeight="false" outlineLevel="0" collapsed="false">
      <c r="A486" s="0" t="s">
        <v>52</v>
      </c>
      <c r="B486" s="2" t="n">
        <v>29</v>
      </c>
      <c r="C486" s="1" t="s">
        <v>43</v>
      </c>
      <c r="D486" s="1" t="n">
        <v>45</v>
      </c>
      <c r="E486" s="1" t="n">
        <v>75.1</v>
      </c>
      <c r="F486" s="1" t="n">
        <v>171</v>
      </c>
      <c r="G486" s="1" t="n">
        <v>5</v>
      </c>
      <c r="H486" s="3" t="n">
        <f aca="false">E486*G486</f>
        <v>375.5</v>
      </c>
      <c r="I486" s="1" t="n">
        <v>15</v>
      </c>
      <c r="J486" s="6" t="n">
        <f aca="false">H486/I486</f>
        <v>25.0333333333333</v>
      </c>
      <c r="K486" s="18" t="n">
        <v>0</v>
      </c>
      <c r="L486" s="18" t="n">
        <v>143.5</v>
      </c>
      <c r="M486" s="18" t="n">
        <v>143.5</v>
      </c>
      <c r="N486" s="18" t="n">
        <v>147</v>
      </c>
      <c r="O486" s="18" t="n">
        <v>147</v>
      </c>
      <c r="P486" s="18" t="n">
        <v>2.2</v>
      </c>
      <c r="Q486" s="18" t="n">
        <v>19</v>
      </c>
    </row>
    <row r="487" customFormat="false" ht="15" hidden="false" customHeight="false" outlineLevel="0" collapsed="false">
      <c r="B487" s="2" t="n">
        <v>29</v>
      </c>
      <c r="H487" s="3"/>
      <c r="J487" s="6"/>
      <c r="K487" s="18" t="n">
        <v>5</v>
      </c>
      <c r="L487" s="18" t="n">
        <v>137</v>
      </c>
      <c r="M487" s="18" t="n">
        <v>143.5</v>
      </c>
      <c r="N487" s="18" t="n">
        <v>143</v>
      </c>
      <c r="O487" s="18" t="n">
        <v>147</v>
      </c>
      <c r="P487" s="18" t="n">
        <v>1.6</v>
      </c>
      <c r="Q487" s="18" t="n">
        <v>20</v>
      </c>
    </row>
    <row r="488" customFormat="false" ht="15" hidden="false" customHeight="false" outlineLevel="0" collapsed="false">
      <c r="B488" s="2" t="n">
        <v>29</v>
      </c>
      <c r="H488" s="3"/>
      <c r="J488" s="6"/>
      <c r="K488" s="18" t="n">
        <v>10</v>
      </c>
      <c r="L488" s="18" t="n">
        <v>131</v>
      </c>
      <c r="M488" s="18" t="n">
        <v>143.5</v>
      </c>
      <c r="N488" s="18" t="n">
        <v>144</v>
      </c>
      <c r="O488" s="18" t="n">
        <v>147</v>
      </c>
      <c r="P488" s="18" t="n">
        <v>2.5</v>
      </c>
      <c r="Q488" s="18" t="n">
        <v>23</v>
      </c>
    </row>
    <row r="489" customFormat="false" ht="15" hidden="false" customHeight="false" outlineLevel="0" collapsed="false">
      <c r="B489" s="2" t="n">
        <v>29</v>
      </c>
      <c r="H489" s="3"/>
      <c r="J489" s="6"/>
      <c r="K489" s="18" t="n">
        <v>15</v>
      </c>
      <c r="L489" s="18" t="n">
        <v>132</v>
      </c>
      <c r="M489" s="18" t="n">
        <v>143.5</v>
      </c>
      <c r="N489" s="18" t="n">
        <v>141</v>
      </c>
      <c r="O489" s="18" t="n">
        <v>147</v>
      </c>
      <c r="P489" s="18" t="n">
        <v>1.9</v>
      </c>
      <c r="Q489" s="18" t="n">
        <v>23</v>
      </c>
    </row>
    <row r="490" customFormat="false" ht="15" hidden="false" customHeight="false" outlineLevel="0" collapsed="false">
      <c r="B490" s="2" t="n">
        <v>29</v>
      </c>
      <c r="H490" s="3"/>
      <c r="J490" s="6"/>
      <c r="K490" s="18" t="n">
        <v>25</v>
      </c>
      <c r="L490" s="18" t="n">
        <v>130</v>
      </c>
      <c r="M490" s="18" t="n">
        <v>143.5</v>
      </c>
      <c r="N490" s="18" t="n">
        <v>144</v>
      </c>
      <c r="O490" s="18" t="n">
        <v>147</v>
      </c>
      <c r="P490" s="18" t="n">
        <v>3.3</v>
      </c>
      <c r="Q490" s="18" t="n">
        <v>22</v>
      </c>
    </row>
    <row r="491" customFormat="false" ht="15" hidden="false" customHeight="false" outlineLevel="0" collapsed="false">
      <c r="B491" s="2" t="n">
        <v>29</v>
      </c>
      <c r="H491" s="3"/>
      <c r="J491" s="6"/>
      <c r="K491" s="18" t="n">
        <v>40</v>
      </c>
      <c r="L491" s="18" t="n">
        <v>135</v>
      </c>
      <c r="M491" s="18" t="n">
        <v>143.5</v>
      </c>
      <c r="N491" s="18" t="n">
        <v>150</v>
      </c>
      <c r="O491" s="18" t="n">
        <v>147</v>
      </c>
      <c r="P491" s="18" t="n">
        <v>2</v>
      </c>
      <c r="Q491" s="18" t="n">
        <v>21</v>
      </c>
    </row>
    <row r="492" customFormat="false" ht="15" hidden="false" customHeight="false" outlineLevel="0" collapsed="false">
      <c r="B492" s="2" t="n">
        <v>29</v>
      </c>
      <c r="H492" s="3"/>
      <c r="J492" s="6"/>
      <c r="K492" s="18" t="n">
        <v>50</v>
      </c>
      <c r="L492" s="18" t="n">
        <v>138</v>
      </c>
      <c r="M492" s="18" t="n">
        <v>143.5</v>
      </c>
      <c r="N492" s="18" t="n">
        <v>147</v>
      </c>
      <c r="O492" s="18" t="n">
        <v>147</v>
      </c>
      <c r="P492" s="18" t="n">
        <v>1.9</v>
      </c>
      <c r="Q492" s="18" t="n">
        <v>21</v>
      </c>
    </row>
    <row r="493" customFormat="false" ht="15" hidden="false" customHeight="false" outlineLevel="0" collapsed="false">
      <c r="B493" s="2" t="n">
        <v>29</v>
      </c>
      <c r="H493" s="3"/>
      <c r="J493" s="6"/>
      <c r="K493" s="18" t="n">
        <v>60</v>
      </c>
      <c r="L493" s="18" t="n">
        <v>136</v>
      </c>
      <c r="M493" s="18" t="n">
        <v>143.5</v>
      </c>
      <c r="N493" s="18" t="n">
        <v>147</v>
      </c>
      <c r="O493" s="18" t="n">
        <v>147</v>
      </c>
      <c r="P493" s="18" t="n">
        <v>1.4</v>
      </c>
      <c r="Q493" s="18" t="n">
        <v>21</v>
      </c>
    </row>
    <row r="494" customFormat="false" ht="15" hidden="false" customHeight="false" outlineLevel="0" collapsed="false">
      <c r="B494" s="2" t="n">
        <v>29</v>
      </c>
      <c r="H494" s="3"/>
      <c r="J494" s="6"/>
      <c r="K494" s="18" t="n">
        <v>70</v>
      </c>
      <c r="L494" s="18" t="n">
        <v>137</v>
      </c>
      <c r="M494" s="18" t="n">
        <v>143.5</v>
      </c>
      <c r="N494" s="18" t="n">
        <v>152</v>
      </c>
      <c r="O494" s="18" t="n">
        <v>147</v>
      </c>
      <c r="P494" s="18" t="n">
        <v>2.9</v>
      </c>
      <c r="Q494" s="18" t="n">
        <v>24</v>
      </c>
      <c r="R494" s="18" t="n">
        <v>75</v>
      </c>
    </row>
    <row r="495" customFormat="false" ht="15" hidden="false" customHeight="false" outlineLevel="0" collapsed="false">
      <c r="A495" s="0" t="s">
        <v>53</v>
      </c>
      <c r="B495" s="2" t="n">
        <v>30</v>
      </c>
      <c r="C495" s="1" t="s">
        <v>43</v>
      </c>
      <c r="D495" s="1" t="n">
        <v>73</v>
      </c>
      <c r="E495" s="1" t="n">
        <v>67.1</v>
      </c>
      <c r="F495" s="1" t="n">
        <v>176</v>
      </c>
      <c r="G495" s="1" t="n">
        <v>5</v>
      </c>
      <c r="H495" s="3" t="n">
        <f aca="false">E495*G495</f>
        <v>335.5</v>
      </c>
      <c r="I495" s="1" t="n">
        <v>15</v>
      </c>
      <c r="J495" s="6" t="n">
        <f aca="false">H495/I495</f>
        <v>22.3666666666667</v>
      </c>
      <c r="K495" s="18" t="n">
        <v>0</v>
      </c>
      <c r="L495" s="18" t="n">
        <v>106</v>
      </c>
      <c r="M495" s="18" t="n">
        <v>106</v>
      </c>
      <c r="N495" s="18" t="n">
        <v>105</v>
      </c>
      <c r="O495" s="18" t="n">
        <v>105</v>
      </c>
      <c r="P495" s="18" t="n">
        <v>3.9</v>
      </c>
      <c r="Q495" s="18" t="n">
        <v>20</v>
      </c>
    </row>
    <row r="496" customFormat="false" ht="15" hidden="false" customHeight="false" outlineLevel="0" collapsed="false">
      <c r="B496" s="2" t="n">
        <v>30</v>
      </c>
      <c r="J496" s="22"/>
      <c r="K496" s="18" t="n">
        <v>5</v>
      </c>
      <c r="L496" s="18" t="n">
        <v>102</v>
      </c>
      <c r="M496" s="18" t="n">
        <v>106</v>
      </c>
      <c r="N496" s="18" t="n">
        <v>105</v>
      </c>
      <c r="O496" s="18" t="n">
        <v>105</v>
      </c>
      <c r="P496" s="18" t="n">
        <v>5</v>
      </c>
      <c r="Q496" s="18" t="n">
        <v>30</v>
      </c>
    </row>
    <row r="497" customFormat="false" ht="15" hidden="false" customHeight="false" outlineLevel="0" collapsed="false">
      <c r="B497" s="2" t="n">
        <v>30</v>
      </c>
      <c r="J497" s="22"/>
      <c r="K497" s="18" t="n">
        <v>10</v>
      </c>
      <c r="L497" s="18" t="n">
        <v>95</v>
      </c>
      <c r="M497" s="18" t="n">
        <v>106</v>
      </c>
      <c r="N497" s="18" t="n">
        <v>99</v>
      </c>
      <c r="O497" s="18" t="n">
        <v>105</v>
      </c>
      <c r="P497" s="18" t="n">
        <v>2</v>
      </c>
      <c r="Q497" s="18" t="n">
        <v>28</v>
      </c>
    </row>
    <row r="498" customFormat="false" ht="15" hidden="false" customHeight="false" outlineLevel="0" collapsed="false">
      <c r="B498" s="2" t="n">
        <v>30</v>
      </c>
      <c r="J498" s="22"/>
      <c r="K498" s="18" t="n">
        <v>15</v>
      </c>
      <c r="L498" s="18" t="n">
        <v>96</v>
      </c>
      <c r="M498" s="18" t="n">
        <v>106</v>
      </c>
      <c r="N498" s="18" t="n">
        <v>99</v>
      </c>
      <c r="O498" s="18" t="n">
        <v>105</v>
      </c>
      <c r="P498" s="18" t="n">
        <v>4</v>
      </c>
      <c r="Q498" s="18" t="n">
        <v>27</v>
      </c>
    </row>
    <row r="499" customFormat="false" ht="15" hidden="false" customHeight="false" outlineLevel="0" collapsed="false">
      <c r="B499" s="2" t="n">
        <v>30</v>
      </c>
      <c r="J499" s="22"/>
      <c r="K499" s="18" t="n">
        <v>25</v>
      </c>
      <c r="L499" s="18" t="n">
        <v>98</v>
      </c>
      <c r="M499" s="18" t="n">
        <v>106</v>
      </c>
      <c r="N499" s="18" t="n">
        <v>104</v>
      </c>
      <c r="O499" s="18" t="n">
        <v>105</v>
      </c>
      <c r="P499" s="18" t="n">
        <v>4.9</v>
      </c>
      <c r="Q499" s="18" t="n">
        <v>20</v>
      </c>
    </row>
    <row r="500" customFormat="false" ht="15" hidden="false" customHeight="false" outlineLevel="0" collapsed="false">
      <c r="B500" s="2" t="n">
        <v>30</v>
      </c>
      <c r="J500" s="22"/>
      <c r="K500" s="18" t="n">
        <v>40</v>
      </c>
      <c r="L500" s="18" t="n">
        <v>99</v>
      </c>
      <c r="M500" s="18" t="n">
        <v>106</v>
      </c>
      <c r="N500" s="18" t="n">
        <v>104</v>
      </c>
      <c r="O500" s="18" t="n">
        <v>105</v>
      </c>
      <c r="P500" s="18" t="n">
        <v>3.5</v>
      </c>
      <c r="Q500" s="18" t="n">
        <v>26</v>
      </c>
    </row>
    <row r="501" customFormat="false" ht="15" hidden="false" customHeight="false" outlineLevel="0" collapsed="false">
      <c r="B501" s="2" t="n">
        <v>30</v>
      </c>
      <c r="K501" s="18" t="n">
        <v>50</v>
      </c>
      <c r="L501" s="18" t="n">
        <v>101</v>
      </c>
      <c r="M501" s="18" t="n">
        <v>106</v>
      </c>
      <c r="N501" s="18" t="n">
        <v>107</v>
      </c>
      <c r="O501" s="18" t="n">
        <v>105</v>
      </c>
      <c r="P501" s="18" t="n">
        <v>6.5</v>
      </c>
      <c r="Q501" s="18" t="n">
        <v>27</v>
      </c>
    </row>
    <row r="502" customFormat="false" ht="15" hidden="false" customHeight="false" outlineLevel="0" collapsed="false">
      <c r="B502" s="2" t="n">
        <v>30</v>
      </c>
      <c r="K502" s="18" t="n">
        <v>60</v>
      </c>
      <c r="L502" s="18" t="n">
        <v>100</v>
      </c>
      <c r="M502" s="18" t="n">
        <v>106</v>
      </c>
      <c r="N502" s="18" t="n">
        <v>111</v>
      </c>
      <c r="O502" s="18" t="n">
        <v>105</v>
      </c>
      <c r="P502" s="18" t="n">
        <v>7.1</v>
      </c>
      <c r="Q502" s="18" t="n">
        <v>21</v>
      </c>
    </row>
    <row r="503" customFormat="false" ht="15" hidden="false" customHeight="false" outlineLevel="0" collapsed="false">
      <c r="B503" s="2" t="n">
        <v>30</v>
      </c>
      <c r="K503" s="18" t="n">
        <v>70</v>
      </c>
      <c r="L503" s="18" t="n">
        <v>100</v>
      </c>
      <c r="M503" s="18" t="n">
        <v>106</v>
      </c>
      <c r="N503" s="18" t="n">
        <v>109</v>
      </c>
      <c r="O503" s="18" t="n">
        <v>105</v>
      </c>
      <c r="P503" s="18" t="n">
        <v>7</v>
      </c>
      <c r="Q503" s="18" t="n">
        <v>29</v>
      </c>
      <c r="R503" s="18" t="n">
        <v>290</v>
      </c>
    </row>
    <row r="504" customFormat="false" ht="15" hidden="false" customHeight="false" outlineLevel="0" collapsed="false">
      <c r="A504" s="0" t="s">
        <v>54</v>
      </c>
      <c r="B504" s="2" t="n">
        <v>31</v>
      </c>
      <c r="C504" s="1" t="s">
        <v>55</v>
      </c>
      <c r="D504" s="1" t="n">
        <v>78</v>
      </c>
      <c r="E504" s="1" t="n">
        <v>92</v>
      </c>
      <c r="F504" s="1" t="n">
        <v>160</v>
      </c>
      <c r="K504" s="23" t="n">
        <v>0</v>
      </c>
      <c r="L504" s="1" t="n">
        <v>129</v>
      </c>
      <c r="N504" s="1" t="n">
        <v>138</v>
      </c>
      <c r="P504" s="1" t="n">
        <v>3</v>
      </c>
      <c r="Q504" s="23" t="n">
        <v>8</v>
      </c>
    </row>
    <row r="505" customFormat="false" ht="15" hidden="false" customHeight="false" outlineLevel="0" collapsed="false">
      <c r="B505" s="2" t="n">
        <v>31</v>
      </c>
      <c r="K505" s="23" t="n">
        <v>10</v>
      </c>
      <c r="L505" s="1" t="n">
        <v>129</v>
      </c>
      <c r="N505" s="1" t="n">
        <v>137</v>
      </c>
      <c r="P505" s="1" t="n">
        <v>3.2</v>
      </c>
      <c r="Q505" s="23" t="n">
        <v>6</v>
      </c>
    </row>
    <row r="506" customFormat="false" ht="15" hidden="false" customHeight="false" outlineLevel="0" collapsed="false">
      <c r="B506" s="2" t="n">
        <v>31</v>
      </c>
      <c r="K506" s="23" t="n">
        <v>20</v>
      </c>
      <c r="L506" s="1" t="n">
        <v>125</v>
      </c>
      <c r="N506" s="1" t="n">
        <v>136</v>
      </c>
      <c r="P506" s="1" t="n">
        <v>3.3</v>
      </c>
      <c r="Q506" s="23" t="n">
        <v>6</v>
      </c>
    </row>
    <row r="507" customFormat="false" ht="15" hidden="false" customHeight="false" outlineLevel="0" collapsed="false">
      <c r="B507" s="2" t="n">
        <v>31</v>
      </c>
      <c r="K507" s="23" t="n">
        <v>30</v>
      </c>
      <c r="L507" s="1" t="n">
        <v>123</v>
      </c>
      <c r="N507" s="1" t="n">
        <v>136</v>
      </c>
      <c r="P507" s="1" t="n">
        <v>3.4</v>
      </c>
      <c r="Q507" s="23" t="n">
        <v>6</v>
      </c>
    </row>
    <row r="508" customFormat="false" ht="15" hidden="false" customHeight="false" outlineLevel="0" collapsed="false">
      <c r="B508" s="2" t="n">
        <v>31</v>
      </c>
      <c r="K508" s="23" t="n">
        <v>40</v>
      </c>
      <c r="L508" s="1" t="n">
        <v>124</v>
      </c>
      <c r="N508" s="1" t="n">
        <v>135</v>
      </c>
      <c r="P508" s="1" t="n">
        <v>3.4</v>
      </c>
      <c r="Q508" s="23" t="n">
        <v>5</v>
      </c>
    </row>
    <row r="509" customFormat="false" ht="15" hidden="false" customHeight="false" outlineLevel="0" collapsed="false">
      <c r="B509" s="2" t="n">
        <v>31</v>
      </c>
      <c r="K509" s="23" t="n">
        <v>50</v>
      </c>
      <c r="L509" s="1" t="n">
        <v>119</v>
      </c>
      <c r="N509" s="1" t="n">
        <v>134</v>
      </c>
      <c r="P509" s="1" t="n">
        <v>3.4</v>
      </c>
      <c r="Q509" s="23" t="n">
        <v>5</v>
      </c>
    </row>
    <row r="510" customFormat="false" ht="15" hidden="false" customHeight="false" outlineLevel="0" collapsed="false">
      <c r="B510" s="2" t="n">
        <v>31</v>
      </c>
      <c r="K510" s="23" t="n">
        <v>60</v>
      </c>
      <c r="L510" s="1" t="n">
        <v>122</v>
      </c>
      <c r="N510" s="1" t="n">
        <v>134</v>
      </c>
      <c r="P510" s="1" t="n">
        <v>3.3</v>
      </c>
      <c r="Q510" s="23" t="n">
        <v>5</v>
      </c>
    </row>
    <row r="511" customFormat="false" ht="15" hidden="false" customHeight="false" outlineLevel="0" collapsed="false">
      <c r="B511" s="2" t="n">
        <v>31</v>
      </c>
      <c r="K511" s="23" t="n">
        <v>75</v>
      </c>
      <c r="L511" s="1" t="n">
        <v>117</v>
      </c>
      <c r="N511" s="1" t="n">
        <v>134</v>
      </c>
      <c r="P511" s="1" t="n">
        <v>3.3</v>
      </c>
      <c r="Q511" s="23" t="n">
        <v>6</v>
      </c>
    </row>
    <row r="512" customFormat="false" ht="15" hidden="false" customHeight="false" outlineLevel="0" collapsed="false">
      <c r="B512" s="2" t="n">
        <v>31</v>
      </c>
      <c r="K512" s="23" t="n">
        <v>90</v>
      </c>
      <c r="L512" s="1" t="n">
        <v>119</v>
      </c>
      <c r="N512" s="1" t="n">
        <v>133</v>
      </c>
      <c r="P512" s="1" t="n">
        <v>3.6</v>
      </c>
      <c r="Q512" s="23" t="n">
        <v>6</v>
      </c>
    </row>
    <row r="513" customFormat="false" ht="15" hidden="false" customHeight="false" outlineLevel="0" collapsed="false">
      <c r="B513" s="2" t="n">
        <v>31</v>
      </c>
      <c r="K513" s="23" t="n">
        <v>120</v>
      </c>
      <c r="L513" s="1" t="n">
        <v>120</v>
      </c>
      <c r="N513" s="1" t="n">
        <v>135</v>
      </c>
      <c r="P513" s="1" t="n">
        <v>3.7</v>
      </c>
      <c r="Q513" s="23" t="n">
        <v>4</v>
      </c>
    </row>
    <row r="514" customFormat="false" ht="15" hidden="false" customHeight="false" outlineLevel="0" collapsed="false">
      <c r="B514" s="2" t="n">
        <v>31</v>
      </c>
      <c r="K514" s="23" t="n">
        <v>150</v>
      </c>
      <c r="L514" s="1" t="n">
        <v>119</v>
      </c>
      <c r="N514" s="1" t="n">
        <v>134</v>
      </c>
      <c r="P514" s="1" t="n">
        <v>3.2</v>
      </c>
      <c r="Q514" s="23" t="n">
        <v>8</v>
      </c>
    </row>
    <row r="515" customFormat="false" ht="15" hidden="false" customHeight="false" outlineLevel="0" collapsed="false">
      <c r="B515" s="2" t="n">
        <v>31</v>
      </c>
      <c r="K515" s="23" t="n">
        <v>180</v>
      </c>
      <c r="L515" s="1" t="n">
        <v>121</v>
      </c>
      <c r="N515" s="1" t="n">
        <v>131</v>
      </c>
      <c r="P515" s="1" t="n">
        <v>2.7</v>
      </c>
      <c r="Q515" s="23" t="n">
        <v>9</v>
      </c>
    </row>
    <row r="516" customFormat="false" ht="15" hidden="false" customHeight="false" outlineLevel="0" collapsed="false">
      <c r="B516" s="2" t="n">
        <v>31</v>
      </c>
      <c r="K516" s="23" t="n">
        <v>240</v>
      </c>
      <c r="L516" s="1" t="n">
        <v>120</v>
      </c>
      <c r="N516" s="1" t="n">
        <v>135</v>
      </c>
      <c r="P516" s="1" t="n">
        <v>2.9</v>
      </c>
      <c r="Q516" s="23" t="n">
        <v>8</v>
      </c>
    </row>
    <row r="517" customFormat="false" ht="15" hidden="false" customHeight="false" outlineLevel="0" collapsed="false">
      <c r="B517" s="2" t="n">
        <v>31</v>
      </c>
      <c r="K517" s="23" t="n">
        <v>300</v>
      </c>
      <c r="L517" s="1" t="n">
        <v>113</v>
      </c>
      <c r="N517" s="1" t="n">
        <v>131</v>
      </c>
      <c r="P517" s="1" t="n">
        <v>2.9</v>
      </c>
      <c r="Q517" s="23" t="n">
        <v>8</v>
      </c>
    </row>
    <row r="518" customFormat="false" ht="15" hidden="false" customHeight="false" outlineLevel="0" collapsed="false">
      <c r="A518" s="0" t="s">
        <v>56</v>
      </c>
      <c r="B518" s="2" t="n">
        <v>32</v>
      </c>
      <c r="D518" s="1" t="n">
        <v>66</v>
      </c>
      <c r="E518" s="1" t="n">
        <v>91</v>
      </c>
      <c r="F518" s="1" t="n">
        <v>182</v>
      </c>
      <c r="K518" s="23" t="n">
        <v>0</v>
      </c>
      <c r="L518" s="1" t="n">
        <v>135</v>
      </c>
      <c r="N518" s="1" t="n">
        <v>113</v>
      </c>
      <c r="P518" s="1" t="n">
        <v>4</v>
      </c>
      <c r="Q518" s="23" t="n">
        <v>20</v>
      </c>
    </row>
    <row r="519" customFormat="false" ht="15" hidden="false" customHeight="false" outlineLevel="0" collapsed="false">
      <c r="B519" s="2" t="n">
        <v>32</v>
      </c>
      <c r="K519" s="23" t="n">
        <v>10</v>
      </c>
      <c r="L519" s="1" t="n">
        <v>131</v>
      </c>
      <c r="N519" s="1" t="n">
        <v>113</v>
      </c>
      <c r="P519" s="1" t="n">
        <v>2.8</v>
      </c>
      <c r="Q519" s="23" t="n">
        <v>35</v>
      </c>
    </row>
    <row r="520" customFormat="false" ht="15" hidden="false" customHeight="false" outlineLevel="0" collapsed="false">
      <c r="B520" s="2" t="n">
        <v>32</v>
      </c>
      <c r="K520" s="23" t="n">
        <v>20</v>
      </c>
      <c r="L520" s="1" t="n">
        <v>131</v>
      </c>
      <c r="N520" s="1" t="n">
        <v>111</v>
      </c>
      <c r="P520" s="1" t="n">
        <v>3.9</v>
      </c>
      <c r="Q520" s="23" t="n">
        <v>22</v>
      </c>
    </row>
    <row r="521" customFormat="false" ht="15" hidden="false" customHeight="false" outlineLevel="0" collapsed="false">
      <c r="B521" s="2" t="n">
        <v>32</v>
      </c>
      <c r="K521" s="23" t="n">
        <v>30</v>
      </c>
      <c r="L521" s="1" t="n">
        <v>128</v>
      </c>
      <c r="N521" s="1" t="n">
        <v>111</v>
      </c>
      <c r="P521" s="1" t="n">
        <v>4.1</v>
      </c>
      <c r="Q521" s="23" t="n">
        <v>4</v>
      </c>
    </row>
    <row r="522" customFormat="false" ht="15" hidden="false" customHeight="false" outlineLevel="0" collapsed="false">
      <c r="B522" s="2" t="n">
        <v>32</v>
      </c>
      <c r="K522" s="23" t="n">
        <v>40</v>
      </c>
      <c r="L522" s="1" t="n">
        <v>121</v>
      </c>
      <c r="N522" s="1" t="n">
        <v>110</v>
      </c>
      <c r="P522" s="1" t="n">
        <v>3.6</v>
      </c>
      <c r="Q522" s="23" t="n">
        <v>3</v>
      </c>
    </row>
    <row r="523" customFormat="false" ht="15" hidden="false" customHeight="false" outlineLevel="0" collapsed="false">
      <c r="B523" s="2" t="n">
        <v>32</v>
      </c>
      <c r="K523" s="23" t="n">
        <v>50</v>
      </c>
      <c r="L523" s="1" t="n">
        <v>123</v>
      </c>
      <c r="N523" s="1" t="n">
        <v>112</v>
      </c>
      <c r="P523" s="1" t="n">
        <v>4.7</v>
      </c>
      <c r="Q523" s="23" t="n">
        <v>4</v>
      </c>
    </row>
    <row r="524" customFormat="false" ht="15" hidden="false" customHeight="false" outlineLevel="0" collapsed="false">
      <c r="B524" s="2" t="n">
        <v>32</v>
      </c>
      <c r="K524" s="23" t="n">
        <v>60</v>
      </c>
      <c r="L524" s="1" t="n">
        <v>123</v>
      </c>
      <c r="N524" s="1" t="n">
        <v>113</v>
      </c>
      <c r="P524" s="1" t="n">
        <v>3.7</v>
      </c>
      <c r="Q524" s="23" t="n">
        <v>23</v>
      </c>
    </row>
    <row r="525" customFormat="false" ht="15" hidden="false" customHeight="false" outlineLevel="0" collapsed="false">
      <c r="B525" s="2" t="n">
        <v>32</v>
      </c>
      <c r="K525" s="23" t="n">
        <v>75</v>
      </c>
      <c r="L525" s="1" t="n">
        <v>119</v>
      </c>
      <c r="N525" s="1" t="n">
        <v>113</v>
      </c>
      <c r="P525" s="1" t="n">
        <v>3.7</v>
      </c>
      <c r="Q525" s="23" t="n">
        <v>23</v>
      </c>
    </row>
    <row r="526" customFormat="false" ht="15" hidden="false" customHeight="false" outlineLevel="0" collapsed="false">
      <c r="B526" s="2" t="n">
        <v>32</v>
      </c>
      <c r="K526" s="23" t="n">
        <v>90</v>
      </c>
      <c r="L526" s="1" t="n">
        <v>126</v>
      </c>
      <c r="N526" s="1" t="n">
        <v>113</v>
      </c>
      <c r="P526" s="1" t="n">
        <v>3.7</v>
      </c>
      <c r="Q526" s="23" t="n">
        <v>15</v>
      </c>
    </row>
    <row r="527" customFormat="false" ht="15" hidden="false" customHeight="false" outlineLevel="0" collapsed="false">
      <c r="B527" s="2" t="n">
        <v>32</v>
      </c>
      <c r="K527" s="23" t="n">
        <v>120</v>
      </c>
      <c r="L527" s="1" t="n">
        <v>125</v>
      </c>
      <c r="N527" s="1" t="n">
        <v>114</v>
      </c>
      <c r="P527" s="1" t="n">
        <v>3.2</v>
      </c>
      <c r="Q527" s="23" t="n">
        <v>24</v>
      </c>
    </row>
    <row r="528" customFormat="false" ht="15" hidden="false" customHeight="false" outlineLevel="0" collapsed="false">
      <c r="B528" s="2" t="n">
        <v>32</v>
      </c>
      <c r="K528" s="23" t="n">
        <v>150</v>
      </c>
      <c r="L528" s="1" t="n">
        <v>119</v>
      </c>
      <c r="N528" s="1" t="n">
        <v>114</v>
      </c>
      <c r="P528" s="1" t="n">
        <v>2.5</v>
      </c>
      <c r="Q528" s="23" t="n">
        <v>18</v>
      </c>
    </row>
    <row r="529" customFormat="false" ht="15" hidden="false" customHeight="false" outlineLevel="0" collapsed="false">
      <c r="B529" s="2" t="n">
        <v>32</v>
      </c>
      <c r="K529" s="23" t="n">
        <v>180</v>
      </c>
      <c r="L529" s="1" t="n">
        <v>115</v>
      </c>
      <c r="N529" s="1" t="n">
        <v>109</v>
      </c>
      <c r="P529" s="1" t="n">
        <v>3</v>
      </c>
      <c r="Q529" s="23" t="n">
        <v>22</v>
      </c>
    </row>
    <row r="530" customFormat="false" ht="15" hidden="false" customHeight="false" outlineLevel="0" collapsed="false">
      <c r="B530" s="2" t="n">
        <v>32</v>
      </c>
      <c r="K530" s="23" t="n">
        <v>240</v>
      </c>
      <c r="L530" s="1" t="n">
        <v>111</v>
      </c>
      <c r="N530" s="1" t="n">
        <v>110</v>
      </c>
      <c r="P530" s="1" t="n">
        <v>2.1</v>
      </c>
      <c r="Q530" s="23" t="n">
        <v>8</v>
      </c>
    </row>
    <row r="531" customFormat="false" ht="15" hidden="false" customHeight="false" outlineLevel="0" collapsed="false">
      <c r="B531" s="2" t="n">
        <v>32</v>
      </c>
      <c r="K531" s="23" t="n">
        <v>300</v>
      </c>
      <c r="L531" s="1" t="n">
        <v>107</v>
      </c>
      <c r="N531" s="1" t="n">
        <v>107</v>
      </c>
      <c r="P531" s="1" t="n">
        <v>1.7</v>
      </c>
      <c r="Q531" s="23" t="n">
        <v>6</v>
      </c>
    </row>
    <row r="532" customFormat="false" ht="15" hidden="false" customHeight="false" outlineLevel="0" collapsed="false">
      <c r="A532" s="0" t="s">
        <v>57</v>
      </c>
      <c r="B532" s="2" t="n">
        <v>33</v>
      </c>
      <c r="D532" s="1" t="n">
        <v>70</v>
      </c>
      <c r="E532" s="1" t="n">
        <v>88</v>
      </c>
      <c r="F532" s="1" t="n">
        <v>178</v>
      </c>
      <c r="K532" s="23" t="n">
        <v>0</v>
      </c>
      <c r="L532" s="1" t="n">
        <v>101</v>
      </c>
      <c r="N532" s="1" t="n">
        <v>123</v>
      </c>
      <c r="P532" s="1" t="n">
        <v>1.7</v>
      </c>
      <c r="Q532" s="23" t="n">
        <v>16</v>
      </c>
    </row>
    <row r="533" customFormat="false" ht="15" hidden="false" customHeight="false" outlineLevel="0" collapsed="false">
      <c r="B533" s="2" t="n">
        <v>33</v>
      </c>
      <c r="K533" s="23" t="n">
        <v>10</v>
      </c>
      <c r="L533" s="1" t="n">
        <v>102</v>
      </c>
      <c r="N533" s="1" t="n">
        <v>122</v>
      </c>
      <c r="P533" s="1" t="n">
        <v>1.6</v>
      </c>
      <c r="Q533" s="23" t="n">
        <v>16</v>
      </c>
    </row>
    <row r="534" customFormat="false" ht="15" hidden="false" customHeight="false" outlineLevel="0" collapsed="false">
      <c r="B534" s="2" t="n">
        <v>33</v>
      </c>
      <c r="K534" s="23" t="n">
        <v>20</v>
      </c>
      <c r="L534" s="1" t="n">
        <v>100</v>
      </c>
      <c r="N534" s="1" t="n">
        <v>122</v>
      </c>
      <c r="P534" s="1" t="n">
        <v>1.7</v>
      </c>
      <c r="Q534" s="23" t="n">
        <v>15</v>
      </c>
    </row>
    <row r="535" customFormat="false" ht="15" hidden="false" customHeight="false" outlineLevel="0" collapsed="false">
      <c r="B535" s="2" t="n">
        <v>33</v>
      </c>
      <c r="K535" s="23" t="n">
        <v>30</v>
      </c>
      <c r="L535" s="1" t="n">
        <v>96</v>
      </c>
      <c r="N535" s="1" t="n">
        <v>121</v>
      </c>
      <c r="P535" s="1" t="n">
        <v>1.8</v>
      </c>
      <c r="Q535" s="23" t="n">
        <v>15</v>
      </c>
    </row>
    <row r="536" customFormat="false" ht="15" hidden="false" customHeight="false" outlineLevel="0" collapsed="false">
      <c r="B536" s="2" t="n">
        <v>33</v>
      </c>
      <c r="K536" s="23" t="n">
        <v>40</v>
      </c>
      <c r="L536" s="1" t="n">
        <v>95</v>
      </c>
      <c r="N536" s="1" t="n">
        <v>120</v>
      </c>
      <c r="P536" s="1" t="n">
        <v>1.7</v>
      </c>
      <c r="Q536" s="23" t="n">
        <v>15</v>
      </c>
    </row>
    <row r="537" customFormat="false" ht="15" hidden="false" customHeight="false" outlineLevel="0" collapsed="false">
      <c r="B537" s="2" t="n">
        <v>33</v>
      </c>
      <c r="K537" s="23" t="n">
        <v>50</v>
      </c>
      <c r="L537" s="1" t="n">
        <v>96</v>
      </c>
      <c r="N537" s="1" t="n">
        <v>120</v>
      </c>
      <c r="P537" s="1" t="n">
        <v>1.8</v>
      </c>
      <c r="Q537" s="23" t="n">
        <v>13</v>
      </c>
    </row>
    <row r="538" customFormat="false" ht="15" hidden="false" customHeight="false" outlineLevel="0" collapsed="false">
      <c r="B538" s="2" t="n">
        <v>33</v>
      </c>
      <c r="K538" s="23" t="n">
        <v>60</v>
      </c>
      <c r="L538" s="1" t="n">
        <v>98</v>
      </c>
      <c r="N538" s="1" t="n">
        <v>119</v>
      </c>
      <c r="P538" s="1" t="n">
        <v>1.7</v>
      </c>
      <c r="Q538" s="23" t="n">
        <v>12</v>
      </c>
    </row>
    <row r="539" customFormat="false" ht="15" hidden="false" customHeight="false" outlineLevel="0" collapsed="false">
      <c r="B539" s="2" t="n">
        <v>33</v>
      </c>
      <c r="K539" s="23" t="n">
        <v>75</v>
      </c>
      <c r="L539" s="1" t="n">
        <v>92</v>
      </c>
      <c r="N539" s="1" t="n">
        <v>120</v>
      </c>
      <c r="P539" s="1" t="n">
        <v>1.6</v>
      </c>
      <c r="Q539" s="23" t="n">
        <v>14</v>
      </c>
    </row>
    <row r="540" customFormat="false" ht="15" hidden="false" customHeight="false" outlineLevel="0" collapsed="false">
      <c r="B540" s="2" t="n">
        <v>33</v>
      </c>
      <c r="K540" s="23" t="n">
        <v>90</v>
      </c>
      <c r="L540" s="1" t="n">
        <v>93</v>
      </c>
      <c r="N540" s="1" t="n">
        <v>120</v>
      </c>
      <c r="P540" s="1" t="n">
        <v>1.4</v>
      </c>
      <c r="Q540" s="23" t="n">
        <v>8</v>
      </c>
    </row>
    <row r="541" customFormat="false" ht="15" hidden="false" customHeight="false" outlineLevel="0" collapsed="false">
      <c r="B541" s="2" t="n">
        <v>33</v>
      </c>
      <c r="K541" s="23" t="n">
        <v>120</v>
      </c>
      <c r="L541" s="1" t="n">
        <v>93</v>
      </c>
      <c r="N541" s="1" t="n">
        <v>119</v>
      </c>
      <c r="P541" s="1" t="n">
        <v>1.2</v>
      </c>
      <c r="Q541" s="23" t="n">
        <v>10</v>
      </c>
    </row>
    <row r="542" customFormat="false" ht="15" hidden="false" customHeight="false" outlineLevel="0" collapsed="false">
      <c r="B542" s="2" t="n">
        <v>33</v>
      </c>
      <c r="K542" s="23" t="n">
        <v>150</v>
      </c>
      <c r="L542" s="1" t="n">
        <v>94</v>
      </c>
      <c r="N542" s="1" t="n">
        <v>122</v>
      </c>
      <c r="P542" s="1" t="n">
        <v>1.3</v>
      </c>
      <c r="Q542" s="23" t="n">
        <v>10</v>
      </c>
    </row>
    <row r="543" customFormat="false" ht="15" hidden="false" customHeight="false" outlineLevel="0" collapsed="false">
      <c r="B543" s="2" t="n">
        <v>33</v>
      </c>
      <c r="K543" s="23" t="n">
        <v>180</v>
      </c>
      <c r="L543" s="1" t="n">
        <v>93</v>
      </c>
      <c r="N543" s="1" t="n">
        <v>122</v>
      </c>
      <c r="P543" s="1" t="n">
        <v>1.6</v>
      </c>
      <c r="Q543" s="23" t="n">
        <v>9</v>
      </c>
    </row>
    <row r="544" customFormat="false" ht="15" hidden="false" customHeight="false" outlineLevel="0" collapsed="false">
      <c r="B544" s="2" t="n">
        <v>33</v>
      </c>
      <c r="K544" s="23" t="n">
        <v>240</v>
      </c>
      <c r="L544" s="1" t="n">
        <v>95</v>
      </c>
      <c r="N544" s="1" t="n">
        <v>120</v>
      </c>
      <c r="P544" s="1" t="n">
        <v>2.3</v>
      </c>
      <c r="Q544" s="23" t="n">
        <v>8</v>
      </c>
    </row>
    <row r="545" customFormat="false" ht="15" hidden="false" customHeight="false" outlineLevel="0" collapsed="false">
      <c r="B545" s="2" t="n">
        <v>33</v>
      </c>
      <c r="K545" s="23" t="n">
        <v>300</v>
      </c>
      <c r="L545" s="1" t="n">
        <v>94</v>
      </c>
      <c r="N545" s="1" t="n">
        <v>121</v>
      </c>
      <c r="P545" s="1" t="n">
        <v>2.3</v>
      </c>
      <c r="Q545" s="23" t="n">
        <v>9</v>
      </c>
    </row>
    <row r="546" customFormat="false" ht="15" hidden="false" customHeight="false" outlineLevel="0" collapsed="false">
      <c r="A546" s="0" t="s">
        <v>58</v>
      </c>
      <c r="B546" s="2" t="n">
        <v>34</v>
      </c>
      <c r="D546" s="1" t="n">
        <v>68</v>
      </c>
      <c r="E546" s="1" t="n">
        <v>67</v>
      </c>
      <c r="F546" s="1" t="n">
        <v>170</v>
      </c>
      <c r="K546" s="23" t="n">
        <v>0</v>
      </c>
      <c r="L546" s="1" t="n">
        <v>117</v>
      </c>
      <c r="N546" s="1" t="n">
        <v>122</v>
      </c>
      <c r="P546" s="1" t="n">
        <v>5.6</v>
      </c>
      <c r="Q546" s="23" t="n">
        <v>6</v>
      </c>
    </row>
    <row r="547" customFormat="false" ht="15" hidden="false" customHeight="false" outlineLevel="0" collapsed="false">
      <c r="B547" s="2" t="n">
        <v>34</v>
      </c>
      <c r="K547" s="23" t="n">
        <v>10</v>
      </c>
      <c r="L547" s="1" t="n">
        <v>118</v>
      </c>
      <c r="N547" s="1" t="n">
        <v>121</v>
      </c>
      <c r="P547" s="1" t="n">
        <v>5.3</v>
      </c>
      <c r="Q547" s="23" t="n">
        <v>6</v>
      </c>
    </row>
    <row r="548" customFormat="false" ht="15" hidden="false" customHeight="false" outlineLevel="0" collapsed="false">
      <c r="B548" s="2" t="n">
        <v>34</v>
      </c>
      <c r="K548" s="23" t="n">
        <v>20</v>
      </c>
      <c r="L548" s="1" t="n">
        <v>117</v>
      </c>
      <c r="N548" s="1" t="n">
        <v>119</v>
      </c>
      <c r="P548" s="1" t="n">
        <v>5.3</v>
      </c>
      <c r="Q548" s="23" t="n">
        <v>7</v>
      </c>
    </row>
    <row r="549" customFormat="false" ht="15" hidden="false" customHeight="false" outlineLevel="0" collapsed="false">
      <c r="B549" s="2" t="n">
        <v>34</v>
      </c>
      <c r="K549" s="23" t="n">
        <v>30</v>
      </c>
      <c r="L549" s="1" t="n">
        <v>115</v>
      </c>
      <c r="N549" s="1" t="n">
        <v>118</v>
      </c>
      <c r="P549" s="1" t="n">
        <v>5.3</v>
      </c>
      <c r="Q549" s="23" t="n">
        <v>5</v>
      </c>
    </row>
    <row r="550" customFormat="false" ht="15" hidden="false" customHeight="false" outlineLevel="0" collapsed="false">
      <c r="B550" s="2" t="n">
        <v>34</v>
      </c>
      <c r="K550" s="23" t="n">
        <v>40</v>
      </c>
      <c r="L550" s="1" t="n">
        <v>111</v>
      </c>
      <c r="N550" s="1" t="n">
        <v>113</v>
      </c>
      <c r="P550" s="1" t="n">
        <v>5.1</v>
      </c>
      <c r="Q550" s="23" t="n">
        <v>6</v>
      </c>
    </row>
    <row r="551" customFormat="false" ht="15" hidden="false" customHeight="false" outlineLevel="0" collapsed="false">
      <c r="B551" s="2" t="n">
        <v>34</v>
      </c>
      <c r="K551" s="23" t="n">
        <v>50</v>
      </c>
      <c r="L551" s="1" t="n">
        <v>111</v>
      </c>
      <c r="N551" s="1" t="n">
        <v>116</v>
      </c>
      <c r="P551" s="1" t="n">
        <v>4.6</v>
      </c>
      <c r="Q551" s="23" t="n">
        <v>7</v>
      </c>
    </row>
    <row r="552" customFormat="false" ht="15" hidden="false" customHeight="false" outlineLevel="0" collapsed="false">
      <c r="B552" s="2" t="n">
        <v>34</v>
      </c>
      <c r="K552" s="23" t="n">
        <v>60</v>
      </c>
      <c r="L552" s="1" t="n">
        <v>107</v>
      </c>
      <c r="N552" s="1" t="n">
        <v>111</v>
      </c>
      <c r="P552" s="1" t="n">
        <v>4.2</v>
      </c>
      <c r="Q552" s="23" t="n">
        <v>13</v>
      </c>
    </row>
    <row r="553" customFormat="false" ht="15" hidden="false" customHeight="false" outlineLevel="0" collapsed="false">
      <c r="B553" s="2" t="n">
        <v>34</v>
      </c>
      <c r="K553" s="23" t="n">
        <v>75</v>
      </c>
      <c r="L553" s="1" t="n">
        <v>108</v>
      </c>
      <c r="N553" s="1" t="n">
        <v>109</v>
      </c>
      <c r="P553" s="1" t="n">
        <v>3.3</v>
      </c>
      <c r="Q553" s="23" t="n">
        <v>11</v>
      </c>
    </row>
    <row r="554" customFormat="false" ht="15" hidden="false" customHeight="false" outlineLevel="0" collapsed="false">
      <c r="B554" s="2" t="n">
        <v>34</v>
      </c>
      <c r="K554" s="23" t="n">
        <v>90</v>
      </c>
      <c r="L554" s="1" t="n">
        <v>108</v>
      </c>
      <c r="N554" s="1" t="n">
        <v>102</v>
      </c>
      <c r="P554" s="1" t="n">
        <v>1.3</v>
      </c>
      <c r="Q554" s="23" t="n">
        <v>17</v>
      </c>
    </row>
    <row r="555" customFormat="false" ht="15" hidden="false" customHeight="false" outlineLevel="0" collapsed="false">
      <c r="B555" s="2" t="n">
        <v>34</v>
      </c>
      <c r="K555" s="23" t="n">
        <v>120</v>
      </c>
      <c r="L555" s="1" t="n">
        <v>109</v>
      </c>
      <c r="N555" s="1" t="n">
        <v>96</v>
      </c>
      <c r="P555" s="1" t="n">
        <v>0.5</v>
      </c>
      <c r="Q555" s="23" t="n">
        <v>3</v>
      </c>
    </row>
    <row r="556" customFormat="false" ht="15" hidden="false" customHeight="false" outlineLevel="0" collapsed="false">
      <c r="B556" s="2" t="n">
        <v>34</v>
      </c>
      <c r="K556" s="23" t="n">
        <v>150</v>
      </c>
      <c r="L556" s="1" t="n">
        <v>108</v>
      </c>
      <c r="N556" s="1" t="n">
        <v>94</v>
      </c>
      <c r="P556" s="1" t="n">
        <v>0.4</v>
      </c>
      <c r="Q556" s="23" t="n">
        <v>4</v>
      </c>
    </row>
    <row r="557" customFormat="false" ht="15" hidden="false" customHeight="false" outlineLevel="0" collapsed="false">
      <c r="B557" s="2" t="n">
        <v>34</v>
      </c>
      <c r="K557" s="23" t="n">
        <v>180</v>
      </c>
      <c r="L557" s="1" t="n">
        <v>112</v>
      </c>
      <c r="N557" s="1" t="n">
        <v>95</v>
      </c>
      <c r="P557" s="1" t="n">
        <v>0.4</v>
      </c>
      <c r="Q557" s="23" t="n">
        <v>7</v>
      </c>
    </row>
    <row r="558" customFormat="false" ht="15" hidden="false" customHeight="false" outlineLevel="0" collapsed="false">
      <c r="B558" s="2" t="n">
        <v>34</v>
      </c>
      <c r="K558" s="23" t="n">
        <v>240</v>
      </c>
      <c r="L558" s="1" t="n">
        <v>110</v>
      </c>
      <c r="N558" s="1" t="n">
        <v>96</v>
      </c>
      <c r="P558" s="1" t="n">
        <v>0.4</v>
      </c>
      <c r="Q558" s="23" t="n">
        <v>6</v>
      </c>
    </row>
    <row r="559" customFormat="false" ht="15" hidden="false" customHeight="false" outlineLevel="0" collapsed="false">
      <c r="B559" s="2" t="n">
        <v>34</v>
      </c>
      <c r="K559" s="23" t="n">
        <v>300</v>
      </c>
      <c r="L559" s="1" t="n">
        <v>107</v>
      </c>
      <c r="N559" s="1" t="n">
        <v>105</v>
      </c>
      <c r="P559" s="1" t="n">
        <v>0.6</v>
      </c>
      <c r="Q559" s="23" t="n">
        <v>14</v>
      </c>
    </row>
    <row r="560" customFormat="false" ht="15" hidden="false" customHeight="false" outlineLevel="0" collapsed="false">
      <c r="A560" s="0" t="s">
        <v>59</v>
      </c>
      <c r="B560" s="2" t="n">
        <v>35</v>
      </c>
      <c r="D560" s="1" t="n">
        <v>52</v>
      </c>
      <c r="E560" s="1" t="n">
        <v>64.4</v>
      </c>
      <c r="F560" s="1" t="n">
        <v>168</v>
      </c>
      <c r="K560" s="23" t="n">
        <v>0</v>
      </c>
      <c r="L560" s="1" t="n">
        <v>131</v>
      </c>
      <c r="N560" s="1" t="n">
        <v>123</v>
      </c>
      <c r="P560" s="1" t="n">
        <v>3.5</v>
      </c>
      <c r="Q560" s="23" t="n">
        <v>6</v>
      </c>
    </row>
    <row r="561" customFormat="false" ht="15" hidden="false" customHeight="false" outlineLevel="0" collapsed="false">
      <c r="B561" s="2" t="n">
        <v>35</v>
      </c>
      <c r="K561" s="23" t="n">
        <v>10</v>
      </c>
      <c r="L561" s="1" t="n">
        <v>127</v>
      </c>
      <c r="N561" s="1" t="n">
        <v>121</v>
      </c>
      <c r="P561" s="1" t="n">
        <v>4.1</v>
      </c>
      <c r="Q561" s="23" t="n">
        <v>3</v>
      </c>
    </row>
    <row r="562" customFormat="false" ht="15" hidden="false" customHeight="false" outlineLevel="0" collapsed="false">
      <c r="B562" s="2" t="n">
        <v>35</v>
      </c>
      <c r="K562" s="23" t="n">
        <v>20</v>
      </c>
      <c r="L562" s="1" t="n">
        <v>126</v>
      </c>
      <c r="N562" s="1" t="n">
        <v>120</v>
      </c>
      <c r="P562" s="1" t="n">
        <v>4</v>
      </c>
      <c r="Q562" s="23" t="n">
        <v>3</v>
      </c>
    </row>
    <row r="563" customFormat="false" ht="15" hidden="false" customHeight="false" outlineLevel="0" collapsed="false">
      <c r="B563" s="2" t="n">
        <v>35</v>
      </c>
      <c r="K563" s="23" t="n">
        <v>30</v>
      </c>
      <c r="L563" s="1" t="n">
        <v>121</v>
      </c>
      <c r="N563" s="1" t="n">
        <v>118</v>
      </c>
      <c r="P563" s="1" t="n">
        <v>3.5</v>
      </c>
      <c r="Q563" s="23" t="n">
        <v>6</v>
      </c>
    </row>
    <row r="564" customFormat="false" ht="15" hidden="false" customHeight="false" outlineLevel="0" collapsed="false">
      <c r="B564" s="2" t="n">
        <v>35</v>
      </c>
      <c r="K564" s="23" t="n">
        <v>40</v>
      </c>
      <c r="L564" s="1" t="n">
        <v>120</v>
      </c>
      <c r="N564" s="1" t="n">
        <v>118</v>
      </c>
      <c r="P564" s="1" t="n">
        <v>3.1</v>
      </c>
      <c r="Q564" s="23" t="n">
        <v>8</v>
      </c>
    </row>
    <row r="565" customFormat="false" ht="15" hidden="false" customHeight="false" outlineLevel="0" collapsed="false">
      <c r="B565" s="2" t="n">
        <v>35</v>
      </c>
      <c r="K565" s="23" t="n">
        <v>50</v>
      </c>
      <c r="L565" s="1" t="n">
        <v>118</v>
      </c>
      <c r="N565" s="1" t="n">
        <v>118</v>
      </c>
      <c r="P565" s="1" t="n">
        <v>3.1</v>
      </c>
      <c r="Q565" s="23" t="n">
        <v>8</v>
      </c>
    </row>
    <row r="566" customFormat="false" ht="15" hidden="false" customHeight="false" outlineLevel="0" collapsed="false">
      <c r="B566" s="2" t="n">
        <v>35</v>
      </c>
      <c r="K566" s="23" t="n">
        <v>60</v>
      </c>
      <c r="L566" s="1" t="n">
        <v>114</v>
      </c>
      <c r="N566" s="1" t="n">
        <v>117</v>
      </c>
      <c r="P566" s="1" t="n">
        <v>3.3</v>
      </c>
      <c r="Q566" s="23" t="n">
        <v>7</v>
      </c>
    </row>
    <row r="567" customFormat="false" ht="15" hidden="false" customHeight="false" outlineLevel="0" collapsed="false">
      <c r="B567" s="2" t="n">
        <v>35</v>
      </c>
      <c r="K567" s="23" t="n">
        <v>75</v>
      </c>
      <c r="L567" s="1" t="n">
        <v>113</v>
      </c>
      <c r="N567" s="1" t="n">
        <v>117</v>
      </c>
      <c r="P567" s="1" t="n">
        <v>3.1</v>
      </c>
      <c r="Q567" s="23" t="n">
        <v>9</v>
      </c>
    </row>
    <row r="568" customFormat="false" ht="15" hidden="false" customHeight="false" outlineLevel="0" collapsed="false">
      <c r="B568" s="2" t="n">
        <v>35</v>
      </c>
      <c r="K568" s="23" t="n">
        <v>90</v>
      </c>
      <c r="L568" s="1" t="n">
        <v>111</v>
      </c>
      <c r="N568" s="1" t="n">
        <v>112</v>
      </c>
      <c r="P568" s="1" t="n">
        <v>3.3</v>
      </c>
      <c r="Q568" s="23" t="n">
        <v>5</v>
      </c>
    </row>
    <row r="569" customFormat="false" ht="15" hidden="false" customHeight="false" outlineLevel="0" collapsed="false">
      <c r="B569" s="2" t="n">
        <v>35</v>
      </c>
      <c r="K569" s="23" t="n">
        <v>120</v>
      </c>
      <c r="L569" s="1" t="n">
        <v>108</v>
      </c>
      <c r="N569" s="1" t="n">
        <v>116</v>
      </c>
      <c r="P569" s="1" t="n">
        <v>2.6</v>
      </c>
      <c r="Q569" s="23" t="n">
        <v>8</v>
      </c>
    </row>
    <row r="570" customFormat="false" ht="15" hidden="false" customHeight="false" outlineLevel="0" collapsed="false">
      <c r="B570" s="2" t="n">
        <v>35</v>
      </c>
      <c r="K570" s="23" t="n">
        <v>150</v>
      </c>
      <c r="L570" s="1" t="n">
        <v>111</v>
      </c>
      <c r="N570" s="1" t="n">
        <v>115</v>
      </c>
      <c r="P570" s="1" t="n">
        <v>3.3</v>
      </c>
      <c r="Q570" s="23" t="n">
        <v>5</v>
      </c>
    </row>
    <row r="571" customFormat="false" ht="15" hidden="false" customHeight="false" outlineLevel="0" collapsed="false">
      <c r="B571" s="2" t="n">
        <v>35</v>
      </c>
      <c r="K571" s="23" t="n">
        <v>180</v>
      </c>
      <c r="L571" s="1" t="n">
        <v>112</v>
      </c>
      <c r="N571" s="1" t="n">
        <v>118</v>
      </c>
      <c r="P571" s="1" t="n">
        <v>3</v>
      </c>
      <c r="Q571" s="23" t="n">
        <v>7</v>
      </c>
    </row>
    <row r="572" customFormat="false" ht="15" hidden="false" customHeight="false" outlineLevel="0" collapsed="false">
      <c r="B572" s="2" t="n">
        <v>35</v>
      </c>
      <c r="K572" s="23" t="n">
        <v>240</v>
      </c>
      <c r="L572" s="1" t="n">
        <v>107</v>
      </c>
      <c r="N572" s="1" t="n">
        <v>113</v>
      </c>
      <c r="P572" s="1" t="n">
        <v>4.1</v>
      </c>
      <c r="Q572" s="23" t="n">
        <v>6</v>
      </c>
    </row>
    <row r="573" customFormat="false" ht="15" hidden="false" customHeight="false" outlineLevel="0" collapsed="false">
      <c r="B573" s="2" t="n">
        <v>35</v>
      </c>
      <c r="K573" s="23" t="n">
        <v>300</v>
      </c>
      <c r="L573" s="1" t="n">
        <v>114</v>
      </c>
      <c r="N573" s="1" t="n">
        <v>114</v>
      </c>
      <c r="P573" s="1" t="n">
        <v>4</v>
      </c>
      <c r="Q573" s="23" t="n">
        <v>6</v>
      </c>
    </row>
    <row r="574" customFormat="false" ht="15" hidden="false" customHeight="false" outlineLevel="0" collapsed="false">
      <c r="A574" s="0" t="s">
        <v>60</v>
      </c>
      <c r="B574" s="2" t="n">
        <v>36</v>
      </c>
      <c r="D574" s="1" t="n">
        <v>76</v>
      </c>
      <c r="E574" s="1" t="n">
        <v>90</v>
      </c>
      <c r="F574" s="1" t="n">
        <v>185</v>
      </c>
      <c r="K574" s="23" t="n">
        <v>0</v>
      </c>
      <c r="L574" s="1" t="n">
        <v>140</v>
      </c>
      <c r="N574" s="1" t="n">
        <v>142</v>
      </c>
      <c r="P574" s="1" t="n">
        <v>5.1</v>
      </c>
      <c r="Q574" s="23" t="n">
        <v>9</v>
      </c>
    </row>
    <row r="575" customFormat="false" ht="15" hidden="false" customHeight="false" outlineLevel="0" collapsed="false">
      <c r="B575" s="2" t="n">
        <v>36</v>
      </c>
      <c r="K575" s="23" t="n">
        <v>10</v>
      </c>
      <c r="L575" s="1" t="n">
        <v>138</v>
      </c>
      <c r="N575" s="1" t="n">
        <v>143</v>
      </c>
      <c r="P575" s="1" t="n">
        <v>5.5</v>
      </c>
      <c r="Q575" s="23" t="n">
        <v>10</v>
      </c>
    </row>
    <row r="576" customFormat="false" ht="15" hidden="false" customHeight="false" outlineLevel="0" collapsed="false">
      <c r="B576" s="2" t="n">
        <v>36</v>
      </c>
      <c r="K576" s="23" t="n">
        <v>20</v>
      </c>
      <c r="L576" s="1" t="n">
        <v>131</v>
      </c>
      <c r="N576" s="1" t="n">
        <v>140</v>
      </c>
      <c r="P576" s="1" t="n">
        <v>5.1</v>
      </c>
      <c r="Q576" s="23" t="n">
        <v>16</v>
      </c>
    </row>
    <row r="577" customFormat="false" ht="15" hidden="false" customHeight="false" outlineLevel="0" collapsed="false">
      <c r="B577" s="2" t="n">
        <v>36</v>
      </c>
      <c r="K577" s="23" t="n">
        <v>30</v>
      </c>
      <c r="L577" s="1" t="n">
        <v>125</v>
      </c>
      <c r="N577" s="1" t="n">
        <v>136</v>
      </c>
      <c r="P577" s="1" t="n">
        <v>5.3</v>
      </c>
      <c r="Q577" s="23" t="n">
        <v>19</v>
      </c>
    </row>
    <row r="578" customFormat="false" ht="15" hidden="false" customHeight="false" outlineLevel="0" collapsed="false">
      <c r="B578" s="2" t="n">
        <v>36</v>
      </c>
      <c r="K578" s="23" t="n">
        <v>40</v>
      </c>
      <c r="L578" s="1" t="n">
        <v>126</v>
      </c>
      <c r="N578" s="1" t="n">
        <v>135</v>
      </c>
      <c r="P578" s="1" t="n">
        <v>5.4</v>
      </c>
      <c r="Q578" s="23" t="n">
        <v>17</v>
      </c>
    </row>
    <row r="579" customFormat="false" ht="15" hidden="false" customHeight="false" outlineLevel="0" collapsed="false">
      <c r="B579" s="2" t="n">
        <v>36</v>
      </c>
      <c r="K579" s="23" t="n">
        <v>50</v>
      </c>
      <c r="L579" s="1" t="n">
        <v>123</v>
      </c>
      <c r="N579" s="1" t="n">
        <v>134</v>
      </c>
      <c r="P579" s="1" t="n">
        <v>4.9</v>
      </c>
      <c r="Q579" s="23" t="n">
        <v>21</v>
      </c>
    </row>
    <row r="580" customFormat="false" ht="15" hidden="false" customHeight="false" outlineLevel="0" collapsed="false">
      <c r="B580" s="2" t="n">
        <v>36</v>
      </c>
      <c r="K580" s="23" t="n">
        <v>60</v>
      </c>
      <c r="L580" s="1" t="n">
        <v>121</v>
      </c>
      <c r="N580" s="1" t="n">
        <v>134</v>
      </c>
      <c r="P580" s="1" t="n">
        <v>5.1</v>
      </c>
      <c r="Q580" s="23" t="n">
        <v>17</v>
      </c>
    </row>
    <row r="581" customFormat="false" ht="15" hidden="false" customHeight="false" outlineLevel="0" collapsed="false">
      <c r="B581" s="2" t="n">
        <v>36</v>
      </c>
      <c r="K581" s="23" t="n">
        <v>75</v>
      </c>
      <c r="L581" s="1" t="n">
        <v>119</v>
      </c>
      <c r="N581" s="1" t="n">
        <v>132</v>
      </c>
      <c r="P581" s="1" t="n">
        <v>4.7</v>
      </c>
      <c r="Q581" s="23" t="n">
        <v>19</v>
      </c>
    </row>
    <row r="582" customFormat="false" ht="15" hidden="false" customHeight="false" outlineLevel="0" collapsed="false">
      <c r="B582" s="2" t="n">
        <v>36</v>
      </c>
      <c r="K582" s="23" t="n">
        <v>90</v>
      </c>
      <c r="L582" s="1" t="n">
        <v>122</v>
      </c>
      <c r="N582" s="1" t="n">
        <v>136</v>
      </c>
      <c r="P582" s="1" t="n">
        <v>4.9</v>
      </c>
      <c r="Q582" s="23" t="n">
        <v>18</v>
      </c>
    </row>
    <row r="583" customFormat="false" ht="15" hidden="false" customHeight="false" outlineLevel="0" collapsed="false">
      <c r="B583" s="2" t="n">
        <v>36</v>
      </c>
      <c r="K583" s="23" t="n">
        <v>120</v>
      </c>
      <c r="L583" s="1" t="n">
        <v>120</v>
      </c>
      <c r="N583" s="1" t="n">
        <v>133</v>
      </c>
      <c r="P583" s="1" t="n">
        <v>5.2</v>
      </c>
      <c r="Q583" s="23" t="n">
        <v>8</v>
      </c>
    </row>
    <row r="584" customFormat="false" ht="15" hidden="false" customHeight="false" outlineLevel="0" collapsed="false">
      <c r="B584" s="2" t="n">
        <v>36</v>
      </c>
      <c r="K584" s="23" t="n">
        <v>150</v>
      </c>
      <c r="L584" s="1" t="n">
        <v>117</v>
      </c>
      <c r="N584" s="1" t="n">
        <v>135</v>
      </c>
      <c r="P584" s="1" t="n">
        <v>5</v>
      </c>
      <c r="Q584" s="23" t="n">
        <v>18</v>
      </c>
    </row>
    <row r="585" customFormat="false" ht="15" hidden="false" customHeight="false" outlineLevel="0" collapsed="false">
      <c r="B585" s="2" t="n">
        <v>36</v>
      </c>
      <c r="K585" s="23" t="n">
        <v>180</v>
      </c>
      <c r="L585" s="1" t="n">
        <v>118</v>
      </c>
      <c r="N585" s="1" t="n">
        <v>134</v>
      </c>
      <c r="P585" s="1" t="n">
        <v>5</v>
      </c>
      <c r="Q585" s="23" t="n">
        <v>14</v>
      </c>
    </row>
    <row r="586" customFormat="false" ht="15" hidden="false" customHeight="false" outlineLevel="0" collapsed="false">
      <c r="B586" s="2" t="n">
        <v>36</v>
      </c>
      <c r="K586" s="23" t="n">
        <v>240</v>
      </c>
      <c r="L586" s="1" t="n">
        <v>121</v>
      </c>
      <c r="N586" s="1" t="n">
        <v>135</v>
      </c>
      <c r="P586" s="1" t="n">
        <v>5</v>
      </c>
      <c r="Q586" s="23" t="n">
        <v>17</v>
      </c>
    </row>
    <row r="587" customFormat="false" ht="15" hidden="false" customHeight="false" outlineLevel="0" collapsed="false">
      <c r="B587" s="2" t="n">
        <v>36</v>
      </c>
      <c r="K587" s="23" t="n">
        <v>300</v>
      </c>
      <c r="L587" s="1" t="n">
        <v>116</v>
      </c>
      <c r="N587" s="1" t="n">
        <v>134</v>
      </c>
      <c r="P587" s="1" t="n">
        <v>5.1</v>
      </c>
      <c r="Q587" s="23" t="n">
        <v>14</v>
      </c>
    </row>
    <row r="588" customFormat="false" ht="15" hidden="false" customHeight="false" outlineLevel="0" collapsed="false">
      <c r="A588" s="0" t="s">
        <v>61</v>
      </c>
      <c r="B588" s="2" t="n">
        <v>37</v>
      </c>
      <c r="D588" s="1" t="n">
        <v>82</v>
      </c>
      <c r="E588" s="1" t="n">
        <v>89</v>
      </c>
      <c r="F588" s="1" t="n">
        <v>175</v>
      </c>
      <c r="K588" s="23" t="n">
        <v>0</v>
      </c>
      <c r="L588" s="23" t="n">
        <v>144</v>
      </c>
      <c r="M588" s="23"/>
      <c r="N588" s="23" t="n">
        <v>131</v>
      </c>
      <c r="O588" s="23"/>
      <c r="P588" s="1" t="n">
        <v>3.9</v>
      </c>
      <c r="Q588" s="23" t="n">
        <v>9</v>
      </c>
    </row>
    <row r="589" customFormat="false" ht="15" hidden="false" customHeight="false" outlineLevel="0" collapsed="false">
      <c r="B589" s="2" t="n">
        <v>37</v>
      </c>
      <c r="K589" s="23" t="n">
        <v>10</v>
      </c>
      <c r="L589" s="23" t="n">
        <v>140</v>
      </c>
      <c r="M589" s="23"/>
      <c r="N589" s="23" t="n">
        <v>130</v>
      </c>
      <c r="O589" s="23"/>
      <c r="P589" s="1" t="n">
        <v>3.8</v>
      </c>
      <c r="Q589" s="23" t="n">
        <v>8</v>
      </c>
    </row>
    <row r="590" customFormat="false" ht="15" hidden="false" customHeight="false" outlineLevel="0" collapsed="false">
      <c r="B590" s="2" t="n">
        <v>37</v>
      </c>
      <c r="K590" s="23" t="n">
        <v>20</v>
      </c>
      <c r="L590" s="23" t="n">
        <v>136</v>
      </c>
      <c r="M590" s="23"/>
      <c r="N590" s="23" t="n">
        <v>131</v>
      </c>
      <c r="O590" s="23"/>
      <c r="P590" s="1" t="n">
        <v>4.1</v>
      </c>
      <c r="Q590" s="23" t="n">
        <v>5</v>
      </c>
    </row>
    <row r="591" customFormat="false" ht="15" hidden="false" customHeight="false" outlineLevel="0" collapsed="false">
      <c r="B591" s="2" t="n">
        <v>37</v>
      </c>
      <c r="K591" s="23" t="n">
        <v>30</v>
      </c>
      <c r="L591" s="23" t="n">
        <v>134</v>
      </c>
      <c r="M591" s="23"/>
      <c r="N591" s="23" t="n">
        <v>131</v>
      </c>
      <c r="O591" s="23"/>
      <c r="P591" s="1" t="n">
        <v>3.8</v>
      </c>
      <c r="Q591" s="23" t="n">
        <v>6</v>
      </c>
    </row>
    <row r="592" customFormat="false" ht="15" hidden="false" customHeight="false" outlineLevel="0" collapsed="false">
      <c r="B592" s="2" t="n">
        <v>37</v>
      </c>
      <c r="K592" s="23" t="n">
        <v>40</v>
      </c>
      <c r="L592" s="23" t="n">
        <v>131</v>
      </c>
      <c r="M592" s="23"/>
      <c r="N592" s="23" t="n">
        <v>130</v>
      </c>
      <c r="O592" s="23"/>
      <c r="P592" s="1" t="n">
        <v>3.9</v>
      </c>
      <c r="Q592" s="23" t="n">
        <v>5</v>
      </c>
    </row>
    <row r="593" customFormat="false" ht="15" hidden="false" customHeight="false" outlineLevel="0" collapsed="false">
      <c r="B593" s="2" t="n">
        <v>37</v>
      </c>
      <c r="K593" s="23" t="n">
        <v>50</v>
      </c>
      <c r="L593" s="23" t="n">
        <v>130</v>
      </c>
      <c r="M593" s="23"/>
      <c r="N593" s="23" t="n">
        <v>129</v>
      </c>
      <c r="O593" s="23"/>
      <c r="P593" s="1" t="n">
        <v>3.6</v>
      </c>
      <c r="Q593" s="23" t="n">
        <v>11</v>
      </c>
    </row>
    <row r="594" customFormat="false" ht="15" hidden="false" customHeight="false" outlineLevel="0" collapsed="false">
      <c r="B594" s="2" t="n">
        <v>37</v>
      </c>
      <c r="K594" s="23" t="n">
        <v>60</v>
      </c>
      <c r="L594" s="23" t="n">
        <v>124</v>
      </c>
      <c r="M594" s="23"/>
      <c r="N594" s="23" t="n">
        <v>122</v>
      </c>
      <c r="O594" s="23"/>
      <c r="P594" s="1" t="n">
        <v>3.6</v>
      </c>
      <c r="Q594" s="23" t="n">
        <v>19</v>
      </c>
    </row>
    <row r="595" customFormat="false" ht="15" hidden="false" customHeight="false" outlineLevel="0" collapsed="false">
      <c r="B595" s="2" t="n">
        <v>37</v>
      </c>
      <c r="K595" s="23" t="n">
        <v>75</v>
      </c>
      <c r="L595" s="23" t="n">
        <v>119</v>
      </c>
      <c r="M595" s="23"/>
      <c r="N595" s="23" t="n">
        <v>119</v>
      </c>
      <c r="O595" s="23"/>
      <c r="P595" s="1" t="n">
        <v>3.3</v>
      </c>
      <c r="Q595" s="23" t="n">
        <v>9</v>
      </c>
    </row>
    <row r="596" customFormat="false" ht="15" hidden="false" customHeight="false" outlineLevel="0" collapsed="false">
      <c r="B596" s="2" t="n">
        <v>37</v>
      </c>
      <c r="K596" s="23" t="n">
        <v>90</v>
      </c>
      <c r="L596" s="23" t="n">
        <v>123</v>
      </c>
      <c r="M596" s="23"/>
      <c r="N596" s="23" t="n">
        <v>126</v>
      </c>
      <c r="O596" s="23"/>
      <c r="P596" s="1" t="n">
        <v>3.8</v>
      </c>
      <c r="Q596" s="23" t="n">
        <v>2</v>
      </c>
    </row>
    <row r="597" customFormat="false" ht="15" hidden="false" customHeight="false" outlineLevel="0" collapsed="false">
      <c r="B597" s="2" t="n">
        <v>37</v>
      </c>
      <c r="K597" s="23" t="n">
        <v>120</v>
      </c>
      <c r="L597" s="23" t="n">
        <v>123</v>
      </c>
      <c r="M597" s="23"/>
      <c r="N597" s="23" t="n">
        <v>123</v>
      </c>
      <c r="O597" s="23"/>
      <c r="P597" s="1" t="n">
        <v>3.3</v>
      </c>
      <c r="Q597" s="23" t="n">
        <v>6</v>
      </c>
    </row>
    <row r="598" customFormat="false" ht="15" hidden="false" customHeight="false" outlineLevel="0" collapsed="false">
      <c r="B598" s="2" t="n">
        <v>37</v>
      </c>
      <c r="K598" s="23" t="n">
        <v>150</v>
      </c>
      <c r="L598" s="23" t="n">
        <v>120</v>
      </c>
      <c r="M598" s="23"/>
      <c r="N598" s="23" t="n">
        <v>124</v>
      </c>
      <c r="O598" s="23"/>
      <c r="P598" s="1" t="n">
        <v>3.3</v>
      </c>
      <c r="Q598" s="23" t="n">
        <v>6</v>
      </c>
    </row>
    <row r="599" customFormat="false" ht="15" hidden="false" customHeight="false" outlineLevel="0" collapsed="false">
      <c r="B599" s="2" t="n">
        <v>37</v>
      </c>
      <c r="K599" s="23" t="n">
        <v>180</v>
      </c>
      <c r="L599" s="23" t="n">
        <v>119</v>
      </c>
      <c r="M599" s="23"/>
      <c r="N599" s="23" t="n">
        <v>122</v>
      </c>
      <c r="O599" s="23"/>
      <c r="P599" s="1" t="n">
        <v>3.6</v>
      </c>
      <c r="Q599" s="23" t="n">
        <v>9</v>
      </c>
    </row>
    <row r="600" customFormat="false" ht="15" hidden="false" customHeight="false" outlineLevel="0" collapsed="false">
      <c r="B600" s="2" t="n">
        <v>37</v>
      </c>
      <c r="K600" s="23" t="n">
        <v>240</v>
      </c>
      <c r="L600" s="23" t="n">
        <v>123</v>
      </c>
      <c r="M600" s="23"/>
      <c r="N600" s="23" t="n">
        <v>121</v>
      </c>
      <c r="O600" s="23"/>
      <c r="P600" s="1" t="n">
        <v>4.1</v>
      </c>
      <c r="Q600" s="23" t="n">
        <v>5</v>
      </c>
    </row>
    <row r="601" customFormat="false" ht="15" hidden="false" customHeight="false" outlineLevel="0" collapsed="false">
      <c r="B601" s="2" t="n">
        <v>37</v>
      </c>
      <c r="K601" s="23" t="n">
        <v>300</v>
      </c>
      <c r="L601" s="23" t="n">
        <v>116</v>
      </c>
      <c r="M601" s="23"/>
      <c r="N601" s="23" t="n">
        <v>118</v>
      </c>
      <c r="O601" s="23"/>
      <c r="P601" s="1" t="n">
        <v>4</v>
      </c>
      <c r="Q601" s="23" t="n">
        <v>6</v>
      </c>
    </row>
    <row r="602" customFormat="false" ht="15" hidden="false" customHeight="false" outlineLevel="0" collapsed="false">
      <c r="A602" s="0" t="s">
        <v>62</v>
      </c>
      <c r="B602" s="2" t="n">
        <v>38</v>
      </c>
      <c r="D602" s="1" t="n">
        <v>52</v>
      </c>
      <c r="E602" s="1" t="n">
        <v>62</v>
      </c>
      <c r="F602" s="1" t="n">
        <v>162</v>
      </c>
      <c r="K602" s="23" t="n">
        <v>0</v>
      </c>
      <c r="L602" s="1" t="n">
        <v>118</v>
      </c>
      <c r="N602" s="1" t="n">
        <v>117</v>
      </c>
      <c r="P602" s="1" t="n">
        <v>4.6</v>
      </c>
      <c r="Q602" s="23" t="n">
        <v>7</v>
      </c>
    </row>
    <row r="603" customFormat="false" ht="15" hidden="false" customHeight="false" outlineLevel="0" collapsed="false">
      <c r="B603" s="2" t="n">
        <v>38</v>
      </c>
      <c r="K603" s="23" t="n">
        <v>10</v>
      </c>
      <c r="L603" s="1" t="n">
        <v>115</v>
      </c>
      <c r="N603" s="1" t="n">
        <v>111</v>
      </c>
      <c r="P603" s="1" t="n">
        <v>4.1</v>
      </c>
      <c r="Q603" s="23" t="n">
        <v>8</v>
      </c>
    </row>
    <row r="604" customFormat="false" ht="15" hidden="false" customHeight="false" outlineLevel="0" collapsed="false">
      <c r="B604" s="2" t="n">
        <v>38</v>
      </c>
      <c r="K604" s="23" t="n">
        <v>20</v>
      </c>
      <c r="L604" s="1" t="n">
        <v>119</v>
      </c>
      <c r="N604" s="1" t="n">
        <v>103</v>
      </c>
      <c r="P604" s="1" t="n">
        <v>3.2</v>
      </c>
      <c r="Q604" s="23" t="n">
        <v>8</v>
      </c>
    </row>
    <row r="605" customFormat="false" ht="15" hidden="false" customHeight="false" outlineLevel="0" collapsed="false">
      <c r="B605" s="2" t="n">
        <v>38</v>
      </c>
      <c r="K605" s="23" t="n">
        <v>30</v>
      </c>
      <c r="L605" s="1" t="n">
        <v>116</v>
      </c>
      <c r="N605" s="1" t="n">
        <v>98</v>
      </c>
      <c r="P605" s="1" t="n">
        <v>2.9</v>
      </c>
      <c r="Q605" s="23" t="n">
        <v>11</v>
      </c>
    </row>
    <row r="606" customFormat="false" ht="15" hidden="false" customHeight="false" outlineLevel="0" collapsed="false">
      <c r="B606" s="2" t="n">
        <v>38</v>
      </c>
      <c r="K606" s="23" t="n">
        <v>40</v>
      </c>
      <c r="L606" s="1" t="n">
        <v>106</v>
      </c>
      <c r="N606" s="1" t="n">
        <v>96</v>
      </c>
      <c r="P606" s="1" t="n">
        <v>1.2</v>
      </c>
      <c r="Q606" s="23" t="n">
        <v>13</v>
      </c>
    </row>
    <row r="607" customFormat="false" ht="15" hidden="false" customHeight="false" outlineLevel="0" collapsed="false">
      <c r="B607" s="2" t="n">
        <v>38</v>
      </c>
      <c r="K607" s="23" t="n">
        <v>50</v>
      </c>
      <c r="L607" s="1" t="n">
        <v>105</v>
      </c>
      <c r="N607" s="1" t="n">
        <v>96</v>
      </c>
      <c r="P607" s="1" t="n">
        <v>2.2</v>
      </c>
      <c r="Q607" s="23" t="n">
        <v>10</v>
      </c>
    </row>
    <row r="608" customFormat="false" ht="15" hidden="false" customHeight="false" outlineLevel="0" collapsed="false">
      <c r="B608" s="2" t="n">
        <v>38</v>
      </c>
      <c r="K608" s="23" t="n">
        <v>60</v>
      </c>
      <c r="L608" s="1" t="n">
        <v>109</v>
      </c>
      <c r="N608" s="1" t="n">
        <v>95</v>
      </c>
      <c r="P608" s="1" t="n">
        <v>1.3</v>
      </c>
      <c r="Q608" s="23" t="n">
        <v>15</v>
      </c>
    </row>
    <row r="609" customFormat="false" ht="15" hidden="false" customHeight="false" outlineLevel="0" collapsed="false">
      <c r="B609" s="2" t="n">
        <v>38</v>
      </c>
      <c r="K609" s="23" t="n">
        <v>75</v>
      </c>
      <c r="L609" s="1" t="n">
        <v>105</v>
      </c>
      <c r="N609" s="1" t="n">
        <v>93</v>
      </c>
      <c r="P609" s="1" t="n">
        <v>1.7</v>
      </c>
      <c r="Q609" s="23" t="n">
        <v>17</v>
      </c>
    </row>
    <row r="610" customFormat="false" ht="15" hidden="false" customHeight="false" outlineLevel="0" collapsed="false">
      <c r="B610" s="2" t="n">
        <v>38</v>
      </c>
      <c r="K610" s="23" t="n">
        <v>90</v>
      </c>
      <c r="L610" s="1" t="n">
        <v>105</v>
      </c>
      <c r="N610" s="1" t="n">
        <v>93</v>
      </c>
      <c r="P610" s="1" t="n">
        <v>1.8</v>
      </c>
      <c r="Q610" s="23" t="n">
        <v>11</v>
      </c>
    </row>
    <row r="611" customFormat="false" ht="15" hidden="false" customHeight="false" outlineLevel="0" collapsed="false">
      <c r="B611" s="2" t="n">
        <v>38</v>
      </c>
      <c r="K611" s="23" t="n">
        <v>120</v>
      </c>
      <c r="L611" s="1" t="n">
        <v>105</v>
      </c>
      <c r="N611" s="1" t="n">
        <v>91</v>
      </c>
      <c r="P611" s="1" t="n">
        <v>0.7</v>
      </c>
      <c r="Q611" s="23" t="n">
        <v>8</v>
      </c>
    </row>
    <row r="612" customFormat="false" ht="15" hidden="false" customHeight="false" outlineLevel="0" collapsed="false">
      <c r="B612" s="2" t="n">
        <v>38</v>
      </c>
      <c r="K612" s="23" t="n">
        <v>150</v>
      </c>
      <c r="L612" s="1" t="n">
        <v>101</v>
      </c>
      <c r="N612" s="1" t="n">
        <v>94</v>
      </c>
      <c r="P612" s="1" t="n">
        <v>1</v>
      </c>
      <c r="Q612" s="23" t="n">
        <v>11</v>
      </c>
    </row>
    <row r="613" customFormat="false" ht="15" hidden="false" customHeight="false" outlineLevel="0" collapsed="false">
      <c r="B613" s="2" t="n">
        <v>38</v>
      </c>
      <c r="K613" s="23" t="n">
        <v>180</v>
      </c>
      <c r="L613" s="1" t="n">
        <v>102</v>
      </c>
      <c r="N613" s="1" t="n">
        <v>91</v>
      </c>
      <c r="P613" s="1" t="n">
        <v>0.8</v>
      </c>
      <c r="Q613" s="23" t="n">
        <v>12</v>
      </c>
    </row>
    <row r="614" customFormat="false" ht="15" hidden="false" customHeight="false" outlineLevel="0" collapsed="false">
      <c r="B614" s="2" t="n">
        <v>38</v>
      </c>
      <c r="K614" s="23" t="n">
        <v>240</v>
      </c>
      <c r="L614" s="1" t="n">
        <v>99</v>
      </c>
      <c r="N614" s="1" t="n">
        <v>92</v>
      </c>
      <c r="P614" s="1" t="n">
        <v>2.1</v>
      </c>
      <c r="Q614" s="23" t="n">
        <v>25</v>
      </c>
    </row>
    <row r="615" customFormat="false" ht="15" hidden="false" customHeight="false" outlineLevel="0" collapsed="false">
      <c r="A615" s="0" t="s">
        <v>63</v>
      </c>
      <c r="B615" s="2" t="n">
        <v>39</v>
      </c>
      <c r="D615" s="1" t="n">
        <v>69</v>
      </c>
      <c r="E615" s="1" t="n">
        <v>57.6</v>
      </c>
      <c r="F615" s="1" t="n">
        <v>170</v>
      </c>
      <c r="K615" s="23" t="n">
        <v>0</v>
      </c>
      <c r="L615" s="1" t="n">
        <v>140</v>
      </c>
      <c r="N615" s="1" t="n">
        <v>133</v>
      </c>
      <c r="P615" s="1" t="n">
        <v>4.9</v>
      </c>
      <c r="Q615" s="23" t="n">
        <v>5</v>
      </c>
    </row>
    <row r="616" customFormat="false" ht="15" hidden="false" customHeight="false" outlineLevel="0" collapsed="false">
      <c r="B616" s="2" t="n">
        <v>39</v>
      </c>
      <c r="K616" s="23" t="n">
        <v>10</v>
      </c>
      <c r="L616" s="1" t="n">
        <v>134</v>
      </c>
      <c r="N616" s="1" t="n">
        <v>135</v>
      </c>
      <c r="P616" s="1" t="n">
        <v>5.7</v>
      </c>
      <c r="Q616" s="23" t="n">
        <v>4</v>
      </c>
    </row>
    <row r="617" customFormat="false" ht="15" hidden="false" customHeight="false" outlineLevel="0" collapsed="false">
      <c r="B617" s="2" t="n">
        <v>39</v>
      </c>
      <c r="K617" s="23" t="n">
        <v>20</v>
      </c>
      <c r="L617" s="1" t="n">
        <v>134</v>
      </c>
      <c r="N617" s="1" t="n">
        <v>134</v>
      </c>
      <c r="P617" s="1" t="n">
        <v>4.9</v>
      </c>
      <c r="Q617" s="23" t="n">
        <v>6</v>
      </c>
    </row>
    <row r="618" customFormat="false" ht="15" hidden="false" customHeight="false" outlineLevel="0" collapsed="false">
      <c r="B618" s="2" t="n">
        <v>39</v>
      </c>
      <c r="K618" s="23" t="n">
        <v>30</v>
      </c>
      <c r="L618" s="1" t="n">
        <v>132</v>
      </c>
      <c r="N618" s="1" t="n">
        <v>133</v>
      </c>
      <c r="P618" s="1" t="n">
        <v>4.5</v>
      </c>
      <c r="Q618" s="23" t="n">
        <v>4</v>
      </c>
    </row>
    <row r="619" customFormat="false" ht="15" hidden="false" customHeight="false" outlineLevel="0" collapsed="false">
      <c r="B619" s="2" t="n">
        <v>39</v>
      </c>
      <c r="K619" s="23" t="n">
        <v>40</v>
      </c>
      <c r="L619" s="1" t="n">
        <v>124</v>
      </c>
      <c r="N619" s="1" t="n">
        <v>132</v>
      </c>
      <c r="P619" s="1" t="n">
        <v>3.9</v>
      </c>
      <c r="Q619" s="23" t="n">
        <v>6</v>
      </c>
    </row>
    <row r="620" customFormat="false" ht="15" hidden="false" customHeight="false" outlineLevel="0" collapsed="false">
      <c r="B620" s="2" t="n">
        <v>39</v>
      </c>
      <c r="K620" s="23" t="n">
        <v>50</v>
      </c>
      <c r="L620" s="1" t="n">
        <v>130</v>
      </c>
      <c r="N620" s="1" t="n">
        <v>130</v>
      </c>
      <c r="P620" s="1" t="n">
        <v>4</v>
      </c>
      <c r="Q620" s="23" t="n">
        <v>4</v>
      </c>
    </row>
    <row r="621" customFormat="false" ht="15" hidden="false" customHeight="false" outlineLevel="0" collapsed="false">
      <c r="B621" s="2" t="n">
        <v>39</v>
      </c>
      <c r="K621" s="23" t="n">
        <v>60</v>
      </c>
      <c r="L621" s="1" t="n">
        <v>124</v>
      </c>
      <c r="N621" s="1" t="n">
        <v>129</v>
      </c>
      <c r="P621" s="1" t="n">
        <v>4</v>
      </c>
      <c r="Q621" s="23" t="n">
        <v>4</v>
      </c>
    </row>
    <row r="622" customFormat="false" ht="15" hidden="false" customHeight="false" outlineLevel="0" collapsed="false">
      <c r="B622" s="2" t="n">
        <v>39</v>
      </c>
      <c r="K622" s="23" t="n">
        <v>75</v>
      </c>
      <c r="L622" s="1" t="n">
        <v>123</v>
      </c>
      <c r="N622" s="1" t="n">
        <v>125</v>
      </c>
      <c r="P622" s="1" t="n">
        <v>3.9</v>
      </c>
      <c r="Q622" s="23" t="n">
        <v>4</v>
      </c>
    </row>
    <row r="623" customFormat="false" ht="15" hidden="false" customHeight="false" outlineLevel="0" collapsed="false">
      <c r="B623" s="2" t="n">
        <v>39</v>
      </c>
      <c r="K623" s="23" t="n">
        <v>90</v>
      </c>
      <c r="L623" s="1" t="n">
        <v>121</v>
      </c>
      <c r="N623" s="1" t="n">
        <v>125</v>
      </c>
      <c r="P623" s="1" t="n">
        <v>4.5</v>
      </c>
      <c r="Q623" s="23" t="n">
        <v>4</v>
      </c>
    </row>
    <row r="624" customFormat="false" ht="15" hidden="false" customHeight="false" outlineLevel="0" collapsed="false">
      <c r="B624" s="2" t="n">
        <v>39</v>
      </c>
      <c r="K624" s="23" t="n">
        <v>120</v>
      </c>
      <c r="L624" s="1" t="n">
        <v>118</v>
      </c>
      <c r="N624" s="1" t="n">
        <v>125</v>
      </c>
      <c r="P624" s="1" t="n">
        <v>3.1</v>
      </c>
      <c r="Q624" s="23" t="n">
        <v>4</v>
      </c>
    </row>
    <row r="625" customFormat="false" ht="15" hidden="false" customHeight="false" outlineLevel="0" collapsed="false">
      <c r="B625" s="2" t="n">
        <v>39</v>
      </c>
      <c r="K625" s="23" t="n">
        <v>150</v>
      </c>
      <c r="L625" s="1" t="n">
        <v>112</v>
      </c>
      <c r="N625" s="1" t="n">
        <v>116</v>
      </c>
      <c r="P625" s="1" t="n">
        <v>4.4</v>
      </c>
      <c r="Q625" s="23" t="n">
        <v>4</v>
      </c>
    </row>
    <row r="626" customFormat="false" ht="15" hidden="false" customHeight="false" outlineLevel="0" collapsed="false">
      <c r="B626" s="2" t="n">
        <v>39</v>
      </c>
      <c r="K626" s="23" t="n">
        <v>180</v>
      </c>
      <c r="L626" s="1" t="n">
        <v>112</v>
      </c>
      <c r="N626" s="1" t="n">
        <v>112</v>
      </c>
      <c r="P626" s="1" t="n">
        <v>0.4</v>
      </c>
      <c r="Q626" s="23" t="n">
        <v>7</v>
      </c>
    </row>
    <row r="627" customFormat="false" ht="15" hidden="false" customHeight="false" outlineLevel="0" collapsed="false">
      <c r="B627" s="2" t="n">
        <v>39</v>
      </c>
      <c r="K627" s="23" t="n">
        <v>240</v>
      </c>
      <c r="L627" s="1" t="n">
        <v>109</v>
      </c>
      <c r="N627" s="1" t="n">
        <v>109</v>
      </c>
      <c r="P627" s="1" t="n">
        <v>3.6</v>
      </c>
      <c r="Q627" s="23" t="n">
        <v>6</v>
      </c>
    </row>
    <row r="628" customFormat="false" ht="15" hidden="false" customHeight="false" outlineLevel="0" collapsed="false">
      <c r="B628" s="2" t="n">
        <v>39</v>
      </c>
      <c r="K628" s="23" t="n">
        <v>300</v>
      </c>
      <c r="L628" s="1" t="n">
        <v>105</v>
      </c>
      <c r="N628" s="1" t="n">
        <v>109</v>
      </c>
      <c r="P628" s="1" t="n">
        <v>3.9</v>
      </c>
      <c r="Q628" s="23" t="n">
        <v>6</v>
      </c>
    </row>
    <row r="629" customFormat="false" ht="15" hidden="false" customHeight="false" outlineLevel="0" collapsed="false">
      <c r="A629" s="0" t="s">
        <v>64</v>
      </c>
      <c r="B629" s="2" t="n">
        <v>40</v>
      </c>
      <c r="D629" s="1" t="n">
        <v>68</v>
      </c>
      <c r="E629" s="1" t="n">
        <v>65</v>
      </c>
      <c r="F629" s="1" t="n">
        <v>170</v>
      </c>
      <c r="K629" s="23" t="n">
        <v>0</v>
      </c>
      <c r="L629" s="1" t="n">
        <v>107</v>
      </c>
      <c r="N629" s="1" t="n">
        <v>114</v>
      </c>
      <c r="P629" s="1" t="n">
        <v>2.5</v>
      </c>
      <c r="Q629" s="23" t="n">
        <v>11</v>
      </c>
    </row>
    <row r="630" customFormat="false" ht="15" hidden="false" customHeight="false" outlineLevel="0" collapsed="false">
      <c r="B630" s="2" t="n">
        <v>40</v>
      </c>
      <c r="K630" s="23" t="n">
        <v>10</v>
      </c>
      <c r="L630" s="1" t="n">
        <v>108</v>
      </c>
      <c r="N630" s="1" t="n">
        <v>115</v>
      </c>
      <c r="P630" s="1" t="n">
        <v>2.7</v>
      </c>
      <c r="Q630" s="23" t="n">
        <v>8</v>
      </c>
    </row>
    <row r="631" customFormat="false" ht="15" hidden="false" customHeight="false" outlineLevel="0" collapsed="false">
      <c r="B631" s="2" t="n">
        <v>40</v>
      </c>
      <c r="K631" s="23" t="n">
        <v>20</v>
      </c>
      <c r="L631" s="1" t="n">
        <v>106</v>
      </c>
      <c r="N631" s="1" t="n">
        <v>115</v>
      </c>
      <c r="P631" s="1" t="n">
        <v>2.6</v>
      </c>
      <c r="Q631" s="23" t="n">
        <v>7</v>
      </c>
    </row>
    <row r="632" customFormat="false" ht="15" hidden="false" customHeight="false" outlineLevel="0" collapsed="false">
      <c r="B632" s="2" t="n">
        <v>40</v>
      </c>
      <c r="K632" s="23" t="n">
        <v>30</v>
      </c>
      <c r="L632" s="1" t="n">
        <v>102</v>
      </c>
      <c r="N632" s="1" t="n">
        <v>113</v>
      </c>
      <c r="P632" s="1" t="n">
        <v>2.6</v>
      </c>
      <c r="Q632" s="23" t="n">
        <v>10</v>
      </c>
    </row>
    <row r="633" customFormat="false" ht="15" hidden="false" customHeight="false" outlineLevel="0" collapsed="false">
      <c r="B633" s="2" t="n">
        <v>40</v>
      </c>
      <c r="K633" s="23" t="n">
        <v>40</v>
      </c>
      <c r="L633" s="1" t="n">
        <v>99</v>
      </c>
      <c r="N633" s="1" t="n">
        <v>109</v>
      </c>
      <c r="P633" s="1" t="n">
        <v>2.4</v>
      </c>
      <c r="Q633" s="23" t="n">
        <v>7</v>
      </c>
    </row>
    <row r="634" customFormat="false" ht="15" hidden="false" customHeight="false" outlineLevel="0" collapsed="false">
      <c r="B634" s="2" t="n">
        <v>40</v>
      </c>
      <c r="K634" s="23" t="n">
        <v>50</v>
      </c>
      <c r="L634" s="1" t="n">
        <v>97</v>
      </c>
      <c r="N634" s="1" t="n">
        <v>114</v>
      </c>
      <c r="P634" s="1" t="n">
        <v>1.7</v>
      </c>
      <c r="Q634" s="23" t="n">
        <v>12</v>
      </c>
    </row>
    <row r="635" customFormat="false" ht="15" hidden="false" customHeight="false" outlineLevel="0" collapsed="false">
      <c r="B635" s="2" t="n">
        <v>40</v>
      </c>
      <c r="K635" s="23" t="n">
        <v>60</v>
      </c>
      <c r="L635" s="1" t="n">
        <v>97</v>
      </c>
      <c r="N635" s="1" t="n">
        <v>101</v>
      </c>
      <c r="P635" s="1" t="n">
        <v>2</v>
      </c>
      <c r="Q635" s="23" t="n">
        <v>7</v>
      </c>
    </row>
    <row r="636" customFormat="false" ht="15" hidden="false" customHeight="false" outlineLevel="0" collapsed="false">
      <c r="B636" s="2" t="n">
        <v>40</v>
      </c>
      <c r="K636" s="23" t="n">
        <v>75</v>
      </c>
      <c r="L636" s="1" t="n">
        <v>88</v>
      </c>
      <c r="N636" s="1" t="n">
        <v>97</v>
      </c>
      <c r="P636" s="1" t="n">
        <v>2</v>
      </c>
      <c r="Q636" s="23" t="n">
        <v>7</v>
      </c>
    </row>
    <row r="637" customFormat="false" ht="15" hidden="false" customHeight="false" outlineLevel="0" collapsed="false">
      <c r="B637" s="2" t="n">
        <v>40</v>
      </c>
      <c r="K637" s="23" t="n">
        <v>90</v>
      </c>
      <c r="L637" s="1" t="n">
        <v>88</v>
      </c>
      <c r="N637" s="1" t="n">
        <v>96</v>
      </c>
      <c r="P637" s="1" t="n">
        <v>2.1</v>
      </c>
      <c r="Q637" s="23" t="n">
        <v>6</v>
      </c>
    </row>
    <row r="638" customFormat="false" ht="15" hidden="false" customHeight="false" outlineLevel="0" collapsed="false">
      <c r="B638" s="2" t="n">
        <v>40</v>
      </c>
      <c r="K638" s="23" t="n">
        <v>120</v>
      </c>
      <c r="L638" s="1" t="n">
        <v>91</v>
      </c>
      <c r="N638" s="1" t="n">
        <v>97</v>
      </c>
      <c r="P638" s="1" t="n">
        <v>1.9</v>
      </c>
      <c r="Q638" s="23" t="n">
        <v>7</v>
      </c>
    </row>
    <row r="639" customFormat="false" ht="15" hidden="false" customHeight="false" outlineLevel="0" collapsed="false">
      <c r="B639" s="2" t="n">
        <v>40</v>
      </c>
      <c r="K639" s="23" t="n">
        <v>150</v>
      </c>
      <c r="L639" s="1" t="n">
        <v>86</v>
      </c>
      <c r="N639" s="1" t="n">
        <v>98</v>
      </c>
      <c r="P639" s="1" t="n">
        <v>1.8</v>
      </c>
      <c r="Q639" s="23" t="n">
        <v>7</v>
      </c>
    </row>
    <row r="640" customFormat="false" ht="15" hidden="false" customHeight="false" outlineLevel="0" collapsed="false">
      <c r="B640" s="2" t="n">
        <v>40</v>
      </c>
      <c r="K640" s="23" t="n">
        <v>180</v>
      </c>
      <c r="L640" s="1" t="n">
        <v>90</v>
      </c>
      <c r="N640" s="1" t="n">
        <v>100</v>
      </c>
      <c r="P640" s="1" t="n">
        <v>1.5</v>
      </c>
      <c r="Q640" s="23" t="n">
        <v>10</v>
      </c>
    </row>
    <row r="641" customFormat="false" ht="15" hidden="false" customHeight="false" outlineLevel="0" collapsed="false">
      <c r="B641" s="2" t="n">
        <v>40</v>
      </c>
      <c r="K641" s="23" t="n">
        <v>240</v>
      </c>
      <c r="L641" s="1" t="n">
        <v>87</v>
      </c>
      <c r="N641" s="1" t="n">
        <v>96</v>
      </c>
      <c r="P641" s="1" t="n">
        <v>1.4</v>
      </c>
      <c r="Q641" s="23" t="n">
        <v>15</v>
      </c>
    </row>
    <row r="642" customFormat="false" ht="15" hidden="false" customHeight="false" outlineLevel="0" collapsed="false">
      <c r="B642" s="2" t="n">
        <v>40</v>
      </c>
      <c r="K642" s="23" t="n">
        <v>300</v>
      </c>
      <c r="L642" s="1" t="n">
        <v>96</v>
      </c>
      <c r="N642" s="1" t="n">
        <v>96</v>
      </c>
      <c r="P642" s="1" t="n">
        <v>2.3</v>
      </c>
      <c r="Q642" s="23" t="n">
        <v>13</v>
      </c>
    </row>
    <row r="643" customFormat="false" ht="15" hidden="false" customHeight="false" outlineLevel="0" collapsed="false">
      <c r="A643" s="0" t="s">
        <v>65</v>
      </c>
      <c r="B643" s="2" t="n">
        <v>41</v>
      </c>
      <c r="D643" s="1" t="n">
        <v>72</v>
      </c>
      <c r="E643" s="1" t="n">
        <v>93</v>
      </c>
      <c r="F643" s="1" t="n">
        <v>173</v>
      </c>
      <c r="K643" s="23" t="n">
        <v>0</v>
      </c>
      <c r="L643" s="1" t="n">
        <v>103</v>
      </c>
      <c r="N643" s="1" t="n">
        <v>107</v>
      </c>
      <c r="P643" s="1" t="n">
        <v>2.4</v>
      </c>
      <c r="Q643" s="23" t="n">
        <v>22</v>
      </c>
    </row>
    <row r="644" customFormat="false" ht="15" hidden="false" customHeight="false" outlineLevel="0" collapsed="false">
      <c r="B644" s="2" t="n">
        <v>41</v>
      </c>
      <c r="K644" s="23" t="n">
        <v>10</v>
      </c>
      <c r="L644" s="1" t="n">
        <v>106</v>
      </c>
      <c r="N644" s="1" t="n">
        <v>109</v>
      </c>
      <c r="P644" s="1" t="n">
        <v>2.6</v>
      </c>
      <c r="Q644" s="23" t="n">
        <v>16</v>
      </c>
    </row>
    <row r="645" customFormat="false" ht="15" hidden="false" customHeight="false" outlineLevel="0" collapsed="false">
      <c r="B645" s="2" t="n">
        <v>41</v>
      </c>
      <c r="K645" s="23" t="n">
        <v>20</v>
      </c>
      <c r="L645" s="1" t="n">
        <v>107</v>
      </c>
      <c r="N645" s="1" t="n">
        <v>110</v>
      </c>
      <c r="P645" s="1" t="n">
        <v>2.4</v>
      </c>
      <c r="Q645" s="23" t="n">
        <v>22</v>
      </c>
    </row>
    <row r="646" customFormat="false" ht="15" hidden="false" customHeight="false" outlineLevel="0" collapsed="false">
      <c r="B646" s="2" t="n">
        <v>41</v>
      </c>
      <c r="K646" s="23" t="n">
        <v>30</v>
      </c>
      <c r="L646" s="1" t="n">
        <v>109</v>
      </c>
      <c r="N646" s="1" t="n">
        <v>109</v>
      </c>
      <c r="P646" s="1" t="n">
        <v>2.7</v>
      </c>
      <c r="Q646" s="23" t="n">
        <v>24</v>
      </c>
    </row>
    <row r="647" customFormat="false" ht="15" hidden="false" customHeight="false" outlineLevel="0" collapsed="false">
      <c r="B647" s="2" t="n">
        <v>41</v>
      </c>
      <c r="K647" s="23" t="n">
        <v>40</v>
      </c>
      <c r="L647" s="1" t="n">
        <v>103</v>
      </c>
      <c r="N647" s="1" t="n">
        <v>108</v>
      </c>
      <c r="P647" s="1" t="n">
        <v>2.3</v>
      </c>
      <c r="Q647" s="23" t="n">
        <v>22</v>
      </c>
    </row>
    <row r="648" customFormat="false" ht="15" hidden="false" customHeight="false" outlineLevel="0" collapsed="false">
      <c r="B648" s="2" t="n">
        <v>41</v>
      </c>
      <c r="K648" s="23" t="n">
        <v>50</v>
      </c>
      <c r="L648" s="1" t="n">
        <v>95</v>
      </c>
      <c r="N648" s="1" t="n">
        <v>107</v>
      </c>
      <c r="P648" s="1" t="n">
        <v>1.9</v>
      </c>
      <c r="Q648" s="23" t="n">
        <v>21</v>
      </c>
    </row>
    <row r="649" customFormat="false" ht="15" hidden="false" customHeight="false" outlineLevel="0" collapsed="false">
      <c r="B649" s="2" t="n">
        <v>41</v>
      </c>
      <c r="K649" s="23" t="n">
        <v>50</v>
      </c>
      <c r="L649" s="1" t="n">
        <v>95</v>
      </c>
      <c r="N649" s="1" t="n">
        <v>107</v>
      </c>
      <c r="P649" s="1" t="n">
        <v>2.3</v>
      </c>
      <c r="Q649" s="23" t="n">
        <v>21</v>
      </c>
    </row>
    <row r="650" customFormat="false" ht="15" hidden="false" customHeight="false" outlineLevel="0" collapsed="false">
      <c r="B650" s="2" t="n">
        <v>41</v>
      </c>
      <c r="K650" s="23" t="n">
        <v>60</v>
      </c>
      <c r="L650" s="1" t="n">
        <v>91</v>
      </c>
      <c r="N650" s="1" t="n">
        <v>100</v>
      </c>
      <c r="P650" s="1" t="n">
        <v>1.8</v>
      </c>
      <c r="Q650" s="23" t="n">
        <v>26</v>
      </c>
    </row>
    <row r="651" customFormat="false" ht="15" hidden="false" customHeight="false" outlineLevel="0" collapsed="false">
      <c r="B651" s="2" t="n">
        <v>41</v>
      </c>
      <c r="K651" s="23" t="n">
        <v>75</v>
      </c>
      <c r="L651" s="1" t="n">
        <v>86</v>
      </c>
      <c r="N651" s="1" t="n">
        <v>96</v>
      </c>
      <c r="P651" s="1" t="n">
        <v>2.4</v>
      </c>
      <c r="Q651" s="23" t="n">
        <v>24</v>
      </c>
    </row>
    <row r="652" customFormat="false" ht="15" hidden="false" customHeight="false" outlineLevel="0" collapsed="false">
      <c r="B652" s="2" t="n">
        <v>41</v>
      </c>
      <c r="K652" s="23" t="n">
        <v>90</v>
      </c>
      <c r="L652" s="1" t="n">
        <v>85</v>
      </c>
      <c r="N652" s="1" t="n">
        <v>98</v>
      </c>
      <c r="P652" s="1" t="n">
        <v>1.9</v>
      </c>
      <c r="Q652" s="23" t="n">
        <v>19</v>
      </c>
    </row>
    <row r="653" customFormat="false" ht="15" hidden="false" customHeight="false" outlineLevel="0" collapsed="false">
      <c r="B653" s="2" t="n">
        <v>41</v>
      </c>
      <c r="K653" s="23" t="n">
        <v>120</v>
      </c>
      <c r="L653" s="1" t="n">
        <v>88</v>
      </c>
      <c r="N653" s="1" t="n">
        <v>99</v>
      </c>
      <c r="P653" s="1" t="n">
        <v>1.9</v>
      </c>
      <c r="Q653" s="23" t="n">
        <v>24</v>
      </c>
    </row>
    <row r="654" customFormat="false" ht="15" hidden="false" customHeight="false" outlineLevel="0" collapsed="false">
      <c r="B654" s="2" t="n">
        <v>41</v>
      </c>
      <c r="K654" s="23" t="n">
        <v>150</v>
      </c>
      <c r="L654" s="1" t="n">
        <v>85</v>
      </c>
      <c r="N654" s="1" t="n">
        <v>100</v>
      </c>
      <c r="P654" s="1" t="n">
        <v>1.6</v>
      </c>
      <c r="Q654" s="23" t="n">
        <v>23</v>
      </c>
    </row>
    <row r="655" customFormat="false" ht="15" hidden="false" customHeight="false" outlineLevel="0" collapsed="false">
      <c r="B655" s="2" t="n">
        <v>41</v>
      </c>
      <c r="K655" s="23" t="n">
        <v>180</v>
      </c>
      <c r="L655" s="1" t="n">
        <v>88</v>
      </c>
      <c r="N655" s="1" t="n">
        <v>99</v>
      </c>
      <c r="P655" s="1" t="n">
        <v>2</v>
      </c>
      <c r="Q655" s="23" t="n">
        <v>52</v>
      </c>
    </row>
    <row r="656" customFormat="false" ht="15" hidden="false" customHeight="false" outlineLevel="0" collapsed="false">
      <c r="B656" s="2" t="n">
        <v>41</v>
      </c>
      <c r="K656" s="23" t="n">
        <v>240</v>
      </c>
      <c r="L656" s="1" t="n">
        <v>88</v>
      </c>
      <c r="N656" s="1" t="n">
        <v>97</v>
      </c>
      <c r="P656" s="1" t="n">
        <v>0</v>
      </c>
      <c r="Q656" s="23" t="n">
        <v>24</v>
      </c>
    </row>
    <row r="657" customFormat="false" ht="15" hidden="false" customHeight="false" outlineLevel="0" collapsed="false">
      <c r="A657" s="0" t="s">
        <v>66</v>
      </c>
      <c r="B657" s="2" t="n">
        <v>42</v>
      </c>
      <c r="D657" s="1" t="n">
        <v>74</v>
      </c>
      <c r="E657" s="1" t="n">
        <v>86.6</v>
      </c>
      <c r="F657" s="1" t="n">
        <v>174</v>
      </c>
      <c r="K657" s="23" t="n">
        <v>0</v>
      </c>
      <c r="L657" s="1" t="n">
        <v>146</v>
      </c>
      <c r="N657" s="1" t="n">
        <v>154</v>
      </c>
      <c r="P657" s="1" t="n">
        <v>4.6</v>
      </c>
      <c r="Q657" s="23" t="n">
        <v>19</v>
      </c>
    </row>
    <row r="658" customFormat="false" ht="15" hidden="false" customHeight="false" outlineLevel="0" collapsed="false">
      <c r="B658" s="2" t="n">
        <v>42</v>
      </c>
      <c r="K658" s="23" t="n">
        <v>10</v>
      </c>
      <c r="L658" s="1" t="n">
        <v>144</v>
      </c>
      <c r="N658" s="1" t="n">
        <v>151</v>
      </c>
      <c r="P658" s="1" t="n">
        <v>3.3</v>
      </c>
      <c r="Q658" s="23" t="n">
        <v>18</v>
      </c>
    </row>
    <row r="659" customFormat="false" ht="15" hidden="false" customHeight="false" outlineLevel="0" collapsed="false">
      <c r="B659" s="2" t="n">
        <v>42</v>
      </c>
      <c r="K659" s="23" t="n">
        <v>20</v>
      </c>
      <c r="L659" s="1" t="n">
        <v>143</v>
      </c>
      <c r="N659" s="1" t="n">
        <v>147</v>
      </c>
      <c r="P659" s="1" t="n">
        <v>3.6</v>
      </c>
      <c r="Q659" s="23" t="n">
        <v>20</v>
      </c>
    </row>
    <row r="660" customFormat="false" ht="15" hidden="false" customHeight="false" outlineLevel="0" collapsed="false">
      <c r="B660" s="2" t="n">
        <v>42</v>
      </c>
      <c r="K660" s="23" t="n">
        <v>30</v>
      </c>
      <c r="L660" s="1" t="n">
        <v>140</v>
      </c>
      <c r="N660" s="1" t="n">
        <v>46</v>
      </c>
      <c r="P660" s="1" t="n">
        <v>3.4</v>
      </c>
      <c r="Q660" s="23" t="n">
        <v>20</v>
      </c>
    </row>
    <row r="661" customFormat="false" ht="15" hidden="false" customHeight="false" outlineLevel="0" collapsed="false">
      <c r="B661" s="2" t="n">
        <v>42</v>
      </c>
      <c r="K661" s="23" t="n">
        <v>40</v>
      </c>
      <c r="L661" s="1" t="n">
        <v>130</v>
      </c>
      <c r="N661" s="1" t="n">
        <v>146</v>
      </c>
      <c r="P661" s="1" t="n">
        <v>4.3</v>
      </c>
      <c r="Q661" s="23" t="n">
        <v>16</v>
      </c>
    </row>
    <row r="662" customFormat="false" ht="15" hidden="false" customHeight="false" outlineLevel="0" collapsed="false">
      <c r="B662" s="2" t="n">
        <v>42</v>
      </c>
      <c r="K662" s="23" t="n">
        <v>50</v>
      </c>
      <c r="L662" s="1" t="n">
        <v>123</v>
      </c>
      <c r="N662" s="1" t="n">
        <v>147</v>
      </c>
      <c r="P662" s="1" t="n">
        <v>3.5</v>
      </c>
      <c r="Q662" s="23" t="n">
        <v>16</v>
      </c>
    </row>
    <row r="663" customFormat="false" ht="15" hidden="false" customHeight="false" outlineLevel="0" collapsed="false">
      <c r="B663" s="2" t="n">
        <v>42</v>
      </c>
      <c r="K663" s="23" t="n">
        <v>60</v>
      </c>
      <c r="L663" s="1" t="n">
        <v>120</v>
      </c>
      <c r="N663" s="1" t="n">
        <v>139</v>
      </c>
      <c r="P663" s="1" t="n">
        <v>2.4</v>
      </c>
      <c r="Q663" s="23" t="n">
        <v>19</v>
      </c>
    </row>
    <row r="664" customFormat="false" ht="15" hidden="false" customHeight="false" outlineLevel="0" collapsed="false">
      <c r="B664" s="2" t="n">
        <v>42</v>
      </c>
      <c r="K664" s="23" t="n">
        <v>75</v>
      </c>
      <c r="L664" s="1" t="n">
        <v>124</v>
      </c>
      <c r="N664" s="1" t="n">
        <v>144</v>
      </c>
      <c r="P664" s="1" t="n">
        <v>3.7</v>
      </c>
      <c r="Q664" s="23" t="n">
        <v>5</v>
      </c>
    </row>
    <row r="665" customFormat="false" ht="15" hidden="false" customHeight="false" outlineLevel="0" collapsed="false">
      <c r="B665" s="2" t="n">
        <v>42</v>
      </c>
      <c r="K665" s="23" t="n">
        <v>90</v>
      </c>
      <c r="L665" s="1" t="n">
        <v>119</v>
      </c>
      <c r="N665" s="1" t="n">
        <v>144</v>
      </c>
      <c r="P665" s="1" t="n">
        <v>2.5</v>
      </c>
      <c r="Q665" s="23" t="n">
        <v>9</v>
      </c>
    </row>
    <row r="666" customFormat="false" ht="15" hidden="false" customHeight="false" outlineLevel="0" collapsed="false">
      <c r="B666" s="2" t="n">
        <v>42</v>
      </c>
      <c r="K666" s="23" t="n">
        <v>120</v>
      </c>
      <c r="L666" s="1" t="n">
        <v>119</v>
      </c>
      <c r="N666" s="1" t="n">
        <v>142</v>
      </c>
      <c r="P666" s="1" t="n">
        <v>3.6</v>
      </c>
      <c r="Q666" s="23" t="n">
        <v>9</v>
      </c>
    </row>
    <row r="667" customFormat="false" ht="15" hidden="false" customHeight="false" outlineLevel="0" collapsed="false">
      <c r="B667" s="2" t="n">
        <v>42</v>
      </c>
      <c r="K667" s="23" t="n">
        <v>150</v>
      </c>
      <c r="L667" s="1" t="n">
        <v>113</v>
      </c>
      <c r="N667" s="1" t="n">
        <v>137</v>
      </c>
      <c r="P667" s="1" t="n">
        <v>2.5</v>
      </c>
      <c r="Q667" s="23" t="n">
        <v>10</v>
      </c>
    </row>
    <row r="668" customFormat="false" ht="15" hidden="false" customHeight="false" outlineLevel="0" collapsed="false">
      <c r="B668" s="2" t="n">
        <v>42</v>
      </c>
      <c r="K668" s="23" t="n">
        <v>180</v>
      </c>
      <c r="L668" s="1" t="n">
        <v>117</v>
      </c>
      <c r="N668" s="1" t="n">
        <v>136</v>
      </c>
      <c r="P668" s="1" t="n">
        <v>3.2</v>
      </c>
      <c r="Q668" s="23" t="n">
        <v>5</v>
      </c>
    </row>
    <row r="669" customFormat="false" ht="15" hidden="false" customHeight="false" outlineLevel="0" collapsed="false">
      <c r="B669" s="2" t="n">
        <v>42</v>
      </c>
      <c r="K669" s="23" t="n">
        <v>240</v>
      </c>
      <c r="L669" s="1" t="n">
        <v>117</v>
      </c>
      <c r="N669" s="1" t="n">
        <v>143</v>
      </c>
      <c r="P669" s="1" t="n">
        <v>2.5</v>
      </c>
      <c r="Q669" s="23" t="n">
        <v>6</v>
      </c>
    </row>
    <row r="670" customFormat="false" ht="15" hidden="false" customHeight="false" outlineLevel="0" collapsed="false">
      <c r="B670" s="2" t="n">
        <v>42</v>
      </c>
      <c r="K670" s="23" t="n">
        <v>300</v>
      </c>
      <c r="L670" s="1" t="n">
        <v>112</v>
      </c>
      <c r="N670" s="1" t="n">
        <v>132</v>
      </c>
      <c r="P670" s="1" t="n">
        <v>2.4</v>
      </c>
      <c r="Q670" s="23" t="n">
        <v>5</v>
      </c>
    </row>
    <row r="671" customFormat="false" ht="15" hidden="false" customHeight="false" outlineLevel="0" collapsed="false">
      <c r="A671" s="0" t="s">
        <v>67</v>
      </c>
      <c r="B671" s="2" t="n">
        <v>43</v>
      </c>
      <c r="D671" s="1" t="n">
        <v>67</v>
      </c>
      <c r="E671" s="1" t="n">
        <v>57</v>
      </c>
      <c r="F671" s="1" t="n">
        <v>165</v>
      </c>
      <c r="K671" s="23" t="n">
        <v>0</v>
      </c>
      <c r="L671" s="1" t="n">
        <v>126</v>
      </c>
      <c r="N671" s="1" t="n">
        <v>128</v>
      </c>
      <c r="P671" s="1" t="n">
        <v>2.3</v>
      </c>
      <c r="Q671" s="23" t="n">
        <v>5</v>
      </c>
    </row>
    <row r="672" customFormat="false" ht="15" hidden="false" customHeight="false" outlineLevel="0" collapsed="false">
      <c r="B672" s="2" t="n">
        <v>43</v>
      </c>
      <c r="K672" s="23" t="n">
        <v>10</v>
      </c>
      <c r="L672" s="1" t="n">
        <v>127</v>
      </c>
      <c r="N672" s="1" t="n">
        <v>125</v>
      </c>
      <c r="P672" s="1" t="n">
        <v>2.4</v>
      </c>
      <c r="Q672" s="23" t="n">
        <v>4</v>
      </c>
    </row>
    <row r="673" customFormat="false" ht="15" hidden="false" customHeight="false" outlineLevel="0" collapsed="false">
      <c r="B673" s="2" t="n">
        <v>43</v>
      </c>
      <c r="K673" s="23" t="n">
        <v>20</v>
      </c>
      <c r="L673" s="1" t="n">
        <v>121</v>
      </c>
      <c r="N673" s="1" t="n">
        <v>124</v>
      </c>
      <c r="P673" s="1" t="n">
        <v>2</v>
      </c>
      <c r="Q673" s="23" t="n">
        <v>7</v>
      </c>
    </row>
    <row r="674" customFormat="false" ht="15" hidden="false" customHeight="false" outlineLevel="0" collapsed="false">
      <c r="B674" s="2" t="n">
        <v>43</v>
      </c>
      <c r="K674" s="23" t="n">
        <v>30</v>
      </c>
      <c r="L674" s="1" t="n">
        <v>122</v>
      </c>
      <c r="N674" s="1" t="n">
        <v>123</v>
      </c>
      <c r="P674" s="1" t="n">
        <v>2.2</v>
      </c>
      <c r="Q674" s="23" t="n">
        <v>6</v>
      </c>
    </row>
    <row r="675" customFormat="false" ht="15" hidden="false" customHeight="false" outlineLevel="0" collapsed="false">
      <c r="B675" s="2" t="n">
        <v>43</v>
      </c>
      <c r="K675" s="23" t="n">
        <v>40</v>
      </c>
      <c r="L675" s="1" t="n">
        <v>122</v>
      </c>
      <c r="N675" s="1" t="n">
        <v>122</v>
      </c>
      <c r="P675" s="1" t="n">
        <v>2.6</v>
      </c>
      <c r="Q675" s="23" t="n">
        <v>6</v>
      </c>
    </row>
    <row r="676" customFormat="false" ht="15" hidden="false" customHeight="false" outlineLevel="0" collapsed="false">
      <c r="B676" s="2" t="n">
        <v>43</v>
      </c>
      <c r="K676" s="23" t="n">
        <v>50</v>
      </c>
      <c r="L676" s="1" t="n">
        <v>119</v>
      </c>
      <c r="N676" s="1" t="n">
        <v>122</v>
      </c>
      <c r="P676" s="1" t="n">
        <v>2.6</v>
      </c>
      <c r="Q676" s="23" t="n">
        <v>6</v>
      </c>
    </row>
    <row r="677" customFormat="false" ht="15" hidden="false" customHeight="false" outlineLevel="0" collapsed="false">
      <c r="B677" s="2" t="n">
        <v>43</v>
      </c>
      <c r="K677" s="23" t="n">
        <v>60</v>
      </c>
      <c r="L677" s="1" t="n">
        <v>118</v>
      </c>
      <c r="N677" s="1" t="n">
        <v>122</v>
      </c>
      <c r="P677" s="1" t="n">
        <v>2.5</v>
      </c>
      <c r="Q677" s="23" t="n">
        <v>5</v>
      </c>
    </row>
    <row r="678" customFormat="false" ht="15" hidden="false" customHeight="false" outlineLevel="0" collapsed="false">
      <c r="B678" s="2" t="n">
        <v>43</v>
      </c>
      <c r="K678" s="23" t="n">
        <v>75</v>
      </c>
      <c r="L678" s="1" t="n">
        <v>118</v>
      </c>
      <c r="N678" s="1" t="n">
        <v>123</v>
      </c>
      <c r="P678" s="1" t="n">
        <v>2.9</v>
      </c>
      <c r="Q678" s="23" t="n">
        <v>2</v>
      </c>
    </row>
    <row r="679" customFormat="false" ht="15" hidden="false" customHeight="false" outlineLevel="0" collapsed="false">
      <c r="B679" s="2" t="n">
        <v>43</v>
      </c>
      <c r="K679" s="23" t="n">
        <v>90</v>
      </c>
      <c r="L679" s="1" t="n">
        <v>119</v>
      </c>
      <c r="N679" s="1" t="n">
        <v>122</v>
      </c>
      <c r="P679" s="1" t="n">
        <v>2.6</v>
      </c>
      <c r="Q679" s="23" t="n">
        <v>2</v>
      </c>
    </row>
    <row r="680" customFormat="false" ht="15" hidden="false" customHeight="false" outlineLevel="0" collapsed="false">
      <c r="B680" s="2" t="n">
        <v>43</v>
      </c>
      <c r="K680" s="23" t="n">
        <v>120</v>
      </c>
      <c r="L680" s="1" t="n">
        <v>117</v>
      </c>
      <c r="N680" s="1" t="n">
        <v>122</v>
      </c>
      <c r="P680" s="1" t="n">
        <v>2.1</v>
      </c>
      <c r="Q680" s="23" t="n">
        <v>7</v>
      </c>
    </row>
    <row r="681" customFormat="false" ht="15" hidden="false" customHeight="false" outlineLevel="0" collapsed="false">
      <c r="B681" s="2" t="n">
        <v>43</v>
      </c>
      <c r="K681" s="23" t="n">
        <v>150</v>
      </c>
      <c r="L681" s="1" t="n">
        <v>117</v>
      </c>
      <c r="N681" s="1" t="n">
        <v>124</v>
      </c>
      <c r="P681" s="1" t="n">
        <v>2.5</v>
      </c>
      <c r="Q681" s="23" t="n">
        <v>3</v>
      </c>
    </row>
    <row r="682" customFormat="false" ht="15" hidden="false" customHeight="false" outlineLevel="0" collapsed="false">
      <c r="B682" s="2" t="n">
        <v>43</v>
      </c>
      <c r="K682" s="23" t="n">
        <v>180</v>
      </c>
      <c r="L682" s="1" t="n">
        <v>119</v>
      </c>
      <c r="N682" s="1" t="n">
        <v>123</v>
      </c>
      <c r="P682" s="1" t="n">
        <v>3</v>
      </c>
      <c r="Q682" s="23" t="n">
        <v>6</v>
      </c>
    </row>
    <row r="683" customFormat="false" ht="15" hidden="false" customHeight="false" outlineLevel="0" collapsed="false">
      <c r="B683" s="2" t="n">
        <v>43</v>
      </c>
      <c r="K683" s="23" t="n">
        <v>240</v>
      </c>
      <c r="L683" s="1" t="n">
        <v>114</v>
      </c>
      <c r="N683" s="1" t="n">
        <v>122</v>
      </c>
      <c r="P683" s="1" t="n">
        <v>3.1</v>
      </c>
      <c r="Q683" s="23" t="n">
        <v>3</v>
      </c>
    </row>
    <row r="684" customFormat="false" ht="15" hidden="false" customHeight="false" outlineLevel="0" collapsed="false">
      <c r="B684" s="2" t="n">
        <v>43</v>
      </c>
      <c r="K684" s="23" t="n">
        <v>300</v>
      </c>
      <c r="L684" s="1" t="n">
        <v>113</v>
      </c>
      <c r="N684" s="1" t="n">
        <v>122</v>
      </c>
      <c r="P684" s="1" t="n">
        <v>3.1</v>
      </c>
      <c r="Q684" s="23" t="n">
        <v>3</v>
      </c>
    </row>
    <row r="685" customFormat="false" ht="15" hidden="false" customHeight="false" outlineLevel="0" collapsed="false">
      <c r="A685" s="0" t="s">
        <v>68</v>
      </c>
      <c r="B685" s="2" t="n">
        <v>44</v>
      </c>
      <c r="C685" s="1" t="s">
        <v>69</v>
      </c>
      <c r="K685" s="0" t="n">
        <v>0</v>
      </c>
      <c r="L685" s="24" t="n">
        <v>141</v>
      </c>
      <c r="M685" s="24"/>
      <c r="N685" s="0" t="n">
        <v>126</v>
      </c>
      <c r="O685" s="0"/>
      <c r="P685" s="0" t="n">
        <v>1.7</v>
      </c>
    </row>
    <row r="686" customFormat="false" ht="15" hidden="false" customHeight="false" outlineLevel="0" collapsed="false">
      <c r="B686" s="2" t="n">
        <v>44</v>
      </c>
      <c r="C686" s="1" t="s">
        <v>70</v>
      </c>
      <c r="K686" s="0" t="n">
        <v>5</v>
      </c>
      <c r="L686" s="24" t="n">
        <v>141</v>
      </c>
      <c r="M686" s="24"/>
      <c r="N686" s="0" t="n">
        <v>125</v>
      </c>
      <c r="O686" s="0"/>
      <c r="P686" s="0" t="n">
        <v>2.8</v>
      </c>
    </row>
    <row r="687" customFormat="false" ht="15" hidden="false" customHeight="false" outlineLevel="0" collapsed="false">
      <c r="B687" s="2" t="n">
        <v>44</v>
      </c>
      <c r="K687" s="0" t="n">
        <v>10</v>
      </c>
      <c r="L687" s="24" t="n">
        <v>141</v>
      </c>
      <c r="M687" s="24"/>
      <c r="N687" s="0" t="n">
        <v>128</v>
      </c>
      <c r="O687" s="0"/>
      <c r="P687" s="0" t="n">
        <v>2.8</v>
      </c>
    </row>
    <row r="688" customFormat="false" ht="15" hidden="false" customHeight="false" outlineLevel="0" collapsed="false">
      <c r="B688" s="2" t="n">
        <v>44</v>
      </c>
      <c r="K688" s="0" t="n">
        <v>15</v>
      </c>
      <c r="L688" s="24" t="n">
        <v>141</v>
      </c>
      <c r="M688" s="24"/>
      <c r="N688" s="0" t="n">
        <v>128</v>
      </c>
      <c r="O688" s="0"/>
      <c r="P688" s="0" t="n">
        <v>2.8</v>
      </c>
    </row>
    <row r="689" customFormat="false" ht="15" hidden="false" customHeight="false" outlineLevel="0" collapsed="false">
      <c r="B689" s="2" t="n">
        <v>44</v>
      </c>
      <c r="K689" s="0" t="n">
        <v>20</v>
      </c>
      <c r="L689" s="24" t="n">
        <v>139</v>
      </c>
      <c r="M689" s="24"/>
      <c r="N689" s="0" t="n">
        <v>127</v>
      </c>
      <c r="O689" s="0"/>
      <c r="P689" s="0" t="n">
        <v>3.3</v>
      </c>
    </row>
    <row r="690" customFormat="false" ht="15" hidden="false" customHeight="false" outlineLevel="0" collapsed="false">
      <c r="B690" s="2" t="n">
        <v>44</v>
      </c>
      <c r="K690" s="0" t="n">
        <v>30</v>
      </c>
      <c r="L690" s="24" t="n">
        <v>136</v>
      </c>
      <c r="M690" s="24"/>
      <c r="N690" s="0" t="n">
        <v>124</v>
      </c>
      <c r="O690" s="0"/>
      <c r="P690" s="0" t="n">
        <v>2.9</v>
      </c>
    </row>
    <row r="691" customFormat="false" ht="15" hidden="false" customHeight="false" outlineLevel="0" collapsed="false">
      <c r="B691" s="2" t="n">
        <v>44</v>
      </c>
      <c r="K691" s="0" t="n">
        <v>45</v>
      </c>
      <c r="L691" s="24" t="n">
        <v>137</v>
      </c>
      <c r="M691" s="24"/>
      <c r="N691" s="0" t="n">
        <v>124</v>
      </c>
      <c r="O691" s="0"/>
      <c r="P691" s="0" t="n">
        <v>3.4</v>
      </c>
    </row>
    <row r="692" customFormat="false" ht="15" hidden="false" customHeight="false" outlineLevel="0" collapsed="false">
      <c r="B692" s="2" t="n">
        <v>44</v>
      </c>
      <c r="K692" s="0" t="n">
        <v>60</v>
      </c>
      <c r="L692" s="24" t="n">
        <v>137</v>
      </c>
      <c r="M692" s="24"/>
      <c r="N692" s="0" t="n">
        <v>125</v>
      </c>
      <c r="O692" s="0"/>
      <c r="P692" s="0" t="n">
        <v>2</v>
      </c>
    </row>
    <row r="693" customFormat="false" ht="15" hidden="false" customHeight="false" outlineLevel="0" collapsed="false">
      <c r="B693" s="2" t="n">
        <v>44</v>
      </c>
      <c r="K693" s="0" t="n">
        <v>90</v>
      </c>
      <c r="L693" s="24" t="n">
        <v>136</v>
      </c>
      <c r="M693" s="24"/>
      <c r="N693" s="0" t="n">
        <v>126</v>
      </c>
      <c r="O693" s="0"/>
      <c r="P693" s="0" t="n">
        <v>2.8</v>
      </c>
    </row>
    <row r="694" customFormat="false" ht="15" hidden="false" customHeight="false" outlineLevel="0" collapsed="false">
      <c r="B694" s="2" t="n">
        <v>44</v>
      </c>
      <c r="K694" s="0" t="n">
        <v>120</v>
      </c>
      <c r="L694" s="24" t="n">
        <v>136</v>
      </c>
      <c r="M694" s="24"/>
      <c r="N694" s="0" t="n">
        <v>130</v>
      </c>
      <c r="O694" s="0"/>
      <c r="P694" s="0" t="n">
        <v>1.6</v>
      </c>
    </row>
    <row r="695" customFormat="false" ht="15" hidden="false" customHeight="false" outlineLevel="0" collapsed="false">
      <c r="A695" s="0" t="s">
        <v>71</v>
      </c>
      <c r="B695" s="2" t="n">
        <v>45</v>
      </c>
      <c r="K695" s="0" t="n">
        <v>0</v>
      </c>
      <c r="L695" s="24" t="n">
        <v>132</v>
      </c>
      <c r="M695" s="24"/>
      <c r="N695" s="0" t="n">
        <v>131</v>
      </c>
      <c r="O695" s="0"/>
      <c r="P695" s="0" t="n">
        <v>7.8</v>
      </c>
    </row>
    <row r="696" customFormat="false" ht="15" hidden="false" customHeight="false" outlineLevel="0" collapsed="false">
      <c r="B696" s="2" t="n">
        <v>45</v>
      </c>
      <c r="K696" s="0" t="n">
        <v>5</v>
      </c>
      <c r="L696" s="24" t="n">
        <v>130</v>
      </c>
      <c r="M696" s="24"/>
      <c r="N696" s="0" t="n">
        <v>132</v>
      </c>
      <c r="O696" s="0"/>
      <c r="P696" s="0" t="n">
        <v>7.3</v>
      </c>
    </row>
    <row r="697" customFormat="false" ht="15" hidden="false" customHeight="false" outlineLevel="0" collapsed="false">
      <c r="B697" s="2" t="n">
        <v>45</v>
      </c>
      <c r="K697" s="0" t="n">
        <v>10</v>
      </c>
      <c r="L697" s="24" t="n">
        <v>129</v>
      </c>
      <c r="M697" s="24"/>
      <c r="N697" s="0" t="n">
        <v>131</v>
      </c>
      <c r="O697" s="0"/>
      <c r="P697" s="0" t="n">
        <v>6</v>
      </c>
    </row>
    <row r="698" customFormat="false" ht="15" hidden="false" customHeight="false" outlineLevel="0" collapsed="false">
      <c r="B698" s="2" t="n">
        <v>45</v>
      </c>
      <c r="K698" s="0" t="n">
        <v>15</v>
      </c>
      <c r="L698" s="24" t="n">
        <v>128</v>
      </c>
      <c r="M698" s="24"/>
      <c r="N698" s="0" t="n">
        <v>129</v>
      </c>
      <c r="O698" s="0"/>
      <c r="P698" s="0" t="n">
        <v>6.2</v>
      </c>
    </row>
    <row r="699" customFormat="false" ht="15" hidden="false" customHeight="false" outlineLevel="0" collapsed="false">
      <c r="B699" s="2" t="n">
        <v>45</v>
      </c>
      <c r="K699" s="0" t="n">
        <v>20</v>
      </c>
      <c r="L699" s="24" t="n">
        <v>128</v>
      </c>
      <c r="M699" s="24"/>
      <c r="N699" s="0" t="n">
        <v>130</v>
      </c>
      <c r="O699" s="0"/>
      <c r="P699" s="0" t="n">
        <v>7.4</v>
      </c>
    </row>
    <row r="700" customFormat="false" ht="15" hidden="false" customHeight="false" outlineLevel="0" collapsed="false">
      <c r="B700" s="2" t="n">
        <v>45</v>
      </c>
      <c r="K700" s="0" t="n">
        <v>30</v>
      </c>
      <c r="L700" s="24" t="n">
        <v>127</v>
      </c>
      <c r="M700" s="24"/>
      <c r="N700" s="0" t="n">
        <v>133</v>
      </c>
      <c r="O700" s="0"/>
      <c r="P700" s="0" t="n">
        <v>9.2</v>
      </c>
    </row>
    <row r="701" customFormat="false" ht="15" hidden="false" customHeight="false" outlineLevel="0" collapsed="false">
      <c r="B701" s="2" t="n">
        <v>45</v>
      </c>
      <c r="K701" s="0" t="n">
        <v>45</v>
      </c>
      <c r="L701" s="24" t="n">
        <v>126</v>
      </c>
      <c r="M701" s="24"/>
      <c r="N701" s="0" t="n">
        <v>130</v>
      </c>
      <c r="O701" s="0"/>
      <c r="P701" s="0" t="n">
        <v>6.2</v>
      </c>
    </row>
    <row r="702" customFormat="false" ht="15" hidden="false" customHeight="false" outlineLevel="0" collapsed="false">
      <c r="B702" s="2" t="n">
        <v>45</v>
      </c>
      <c r="K702" s="0" t="n">
        <v>60</v>
      </c>
      <c r="L702" s="24" t="n">
        <v>126</v>
      </c>
      <c r="M702" s="24"/>
      <c r="N702" s="0" t="n">
        <v>130</v>
      </c>
      <c r="O702" s="0"/>
      <c r="P702" s="0" t="n">
        <v>5.8</v>
      </c>
    </row>
    <row r="703" customFormat="false" ht="15" hidden="false" customHeight="false" outlineLevel="0" collapsed="false">
      <c r="B703" s="2" t="n">
        <v>45</v>
      </c>
      <c r="K703" s="0" t="n">
        <v>90</v>
      </c>
      <c r="L703" s="24" t="n">
        <v>127</v>
      </c>
      <c r="M703" s="24"/>
      <c r="N703" s="0" t="n">
        <v>127</v>
      </c>
      <c r="O703" s="0"/>
      <c r="P703" s="0" t="n">
        <v>9.2</v>
      </c>
    </row>
    <row r="704" customFormat="false" ht="15" hidden="false" customHeight="false" outlineLevel="0" collapsed="false">
      <c r="B704" s="2" t="n">
        <v>45</v>
      </c>
      <c r="K704" s="0" t="n">
        <v>120</v>
      </c>
      <c r="L704" s="24" t="n">
        <v>126</v>
      </c>
      <c r="M704" s="24"/>
      <c r="N704" s="0" t="n">
        <v>129</v>
      </c>
      <c r="O704" s="0"/>
      <c r="P704" s="0" t="n">
        <v>8.8</v>
      </c>
    </row>
    <row r="705" customFormat="false" ht="15" hidden="false" customHeight="false" outlineLevel="0" collapsed="false">
      <c r="A705" s="0" t="s">
        <v>72</v>
      </c>
      <c r="B705" s="2" t="n">
        <v>46</v>
      </c>
      <c r="K705" s="0" t="n">
        <v>0</v>
      </c>
      <c r="L705" s="0" t="n">
        <v>118</v>
      </c>
      <c r="M705" s="0"/>
      <c r="N705" s="0" t="n">
        <v>121</v>
      </c>
      <c r="O705" s="0"/>
      <c r="P705" s="0" t="n">
        <v>1</v>
      </c>
    </row>
    <row r="706" customFormat="false" ht="15" hidden="false" customHeight="false" outlineLevel="0" collapsed="false">
      <c r="B706" s="2" t="n">
        <v>46</v>
      </c>
      <c r="K706" s="0" t="n">
        <v>5</v>
      </c>
      <c r="L706" s="0" t="n">
        <v>114</v>
      </c>
      <c r="M706" s="0"/>
      <c r="N706" s="0" t="n">
        <v>122</v>
      </c>
      <c r="O706" s="0"/>
      <c r="P706" s="0" t="n">
        <v>1.7</v>
      </c>
    </row>
    <row r="707" customFormat="false" ht="15" hidden="false" customHeight="false" outlineLevel="0" collapsed="false">
      <c r="B707" s="2" t="n">
        <v>46</v>
      </c>
      <c r="K707" s="0" t="n">
        <v>10</v>
      </c>
      <c r="L707" s="0" t="n">
        <v>119</v>
      </c>
      <c r="M707" s="0"/>
      <c r="N707" s="0" t="n">
        <v>123</v>
      </c>
      <c r="O707" s="0"/>
      <c r="P707" s="0" t="n">
        <v>1.6</v>
      </c>
    </row>
    <row r="708" customFormat="false" ht="15" hidden="false" customHeight="false" outlineLevel="0" collapsed="false">
      <c r="B708" s="2" t="n">
        <v>46</v>
      </c>
      <c r="K708" s="0" t="n">
        <v>15</v>
      </c>
      <c r="L708" s="0" t="n">
        <v>117</v>
      </c>
      <c r="M708" s="0"/>
      <c r="N708" s="0" t="n">
        <v>125</v>
      </c>
      <c r="O708" s="0"/>
      <c r="P708" s="0" t="n">
        <v>2.6</v>
      </c>
    </row>
    <row r="709" customFormat="false" ht="15" hidden="false" customHeight="false" outlineLevel="0" collapsed="false">
      <c r="B709" s="2" t="n">
        <v>46</v>
      </c>
      <c r="K709" s="0" t="n">
        <v>20</v>
      </c>
      <c r="L709" s="0" t="n">
        <v>117</v>
      </c>
      <c r="M709" s="0"/>
      <c r="N709" s="0" t="n">
        <v>124</v>
      </c>
      <c r="O709" s="0"/>
      <c r="P709" s="0" t="n">
        <v>2.3</v>
      </c>
    </row>
    <row r="710" customFormat="false" ht="15" hidden="false" customHeight="false" outlineLevel="0" collapsed="false">
      <c r="B710" s="2" t="n">
        <v>46</v>
      </c>
      <c r="K710" s="0" t="n">
        <v>30</v>
      </c>
      <c r="L710" s="0" t="n">
        <v>118</v>
      </c>
      <c r="M710" s="0"/>
      <c r="N710" s="0" t="n">
        <v>122</v>
      </c>
      <c r="O710" s="0"/>
      <c r="P710" s="0" t="n">
        <v>2.9</v>
      </c>
    </row>
    <row r="711" customFormat="false" ht="15" hidden="false" customHeight="false" outlineLevel="0" collapsed="false">
      <c r="B711" s="2" t="n">
        <v>46</v>
      </c>
      <c r="K711" s="0" t="n">
        <v>45</v>
      </c>
      <c r="L711" s="0" t="n">
        <v>117</v>
      </c>
      <c r="M711" s="0"/>
      <c r="N711" s="0" t="n">
        <v>116</v>
      </c>
      <c r="O711" s="0"/>
      <c r="P711" s="0" t="n">
        <v>3.1</v>
      </c>
    </row>
    <row r="712" customFormat="false" ht="15" hidden="false" customHeight="false" outlineLevel="0" collapsed="false">
      <c r="B712" s="2" t="n">
        <v>46</v>
      </c>
      <c r="K712" s="0" t="n">
        <v>60</v>
      </c>
      <c r="L712" s="0" t="n">
        <v>116</v>
      </c>
      <c r="M712" s="0"/>
      <c r="N712" s="0" t="n">
        <v>121</v>
      </c>
      <c r="O712" s="0"/>
      <c r="P712" s="0" t="n">
        <v>2.9</v>
      </c>
    </row>
    <row r="713" customFormat="false" ht="15" hidden="false" customHeight="false" outlineLevel="0" collapsed="false">
      <c r="B713" s="2" t="n">
        <v>46</v>
      </c>
      <c r="K713" s="0" t="n">
        <v>90</v>
      </c>
      <c r="L713" s="0" t="n">
        <v>118</v>
      </c>
      <c r="M713" s="0"/>
      <c r="N713" s="0" t="n">
        <v>119</v>
      </c>
      <c r="O713" s="0"/>
      <c r="P713" s="0" t="n">
        <v>1.8</v>
      </c>
    </row>
    <row r="714" customFormat="false" ht="15" hidden="false" customHeight="false" outlineLevel="0" collapsed="false">
      <c r="B714" s="2" t="n">
        <v>46</v>
      </c>
      <c r="K714" s="0" t="n">
        <v>120</v>
      </c>
      <c r="L714" s="0" t="n">
        <v>118</v>
      </c>
      <c r="M714" s="0"/>
      <c r="N714" s="0" t="n">
        <v>118</v>
      </c>
      <c r="O714" s="0"/>
      <c r="P714" s="0" t="n">
        <v>1.4</v>
      </c>
    </row>
    <row r="715" customFormat="false" ht="15" hidden="false" customHeight="false" outlineLevel="0" collapsed="false">
      <c r="A715" s="0" t="s">
        <v>73</v>
      </c>
      <c r="B715" s="2" t="n">
        <v>47</v>
      </c>
      <c r="K715" s="0" t="n">
        <v>0</v>
      </c>
      <c r="L715" s="0" t="n">
        <v>111</v>
      </c>
      <c r="M715" s="0"/>
      <c r="N715" s="0" t="n">
        <v>119</v>
      </c>
      <c r="O715" s="0"/>
      <c r="P715" s="0" t="n">
        <v>4.4</v>
      </c>
    </row>
    <row r="716" customFormat="false" ht="15" hidden="false" customHeight="false" outlineLevel="0" collapsed="false">
      <c r="B716" s="2" t="n">
        <v>47</v>
      </c>
      <c r="K716" s="0" t="n">
        <v>5</v>
      </c>
      <c r="L716" s="0" t="n">
        <v>112</v>
      </c>
      <c r="M716" s="0"/>
      <c r="N716" s="0" t="n">
        <v>123</v>
      </c>
      <c r="O716" s="0"/>
      <c r="P716" s="0" t="n">
        <v>3</v>
      </c>
    </row>
    <row r="717" customFormat="false" ht="15" hidden="false" customHeight="false" outlineLevel="0" collapsed="false">
      <c r="B717" s="2" t="n">
        <v>47</v>
      </c>
      <c r="K717" s="0" t="n">
        <v>10</v>
      </c>
      <c r="L717" s="0" t="n">
        <v>111</v>
      </c>
      <c r="M717" s="0"/>
      <c r="N717" s="0" t="n">
        <v>124</v>
      </c>
      <c r="O717" s="0"/>
      <c r="P717" s="0" t="n">
        <v>2.2</v>
      </c>
    </row>
    <row r="718" customFormat="false" ht="15" hidden="false" customHeight="false" outlineLevel="0" collapsed="false">
      <c r="B718" s="2" t="n">
        <v>47</v>
      </c>
      <c r="K718" s="0" t="n">
        <v>15</v>
      </c>
      <c r="L718" s="0" t="n">
        <v>110</v>
      </c>
      <c r="M718" s="0"/>
      <c r="N718" s="0" t="n">
        <v>119</v>
      </c>
      <c r="O718" s="0"/>
      <c r="P718" s="0" t="n">
        <v>3.3</v>
      </c>
    </row>
    <row r="719" customFormat="false" ht="15" hidden="false" customHeight="false" outlineLevel="0" collapsed="false">
      <c r="B719" s="2" t="n">
        <v>47</v>
      </c>
      <c r="K719" s="0" t="n">
        <v>20</v>
      </c>
      <c r="L719" s="0" t="n">
        <v>109</v>
      </c>
      <c r="M719" s="0"/>
      <c r="N719" s="0" t="n">
        <v>115</v>
      </c>
      <c r="O719" s="0"/>
      <c r="P719" s="0" t="n">
        <v>2.4</v>
      </c>
    </row>
    <row r="720" customFormat="false" ht="15" hidden="false" customHeight="false" outlineLevel="0" collapsed="false">
      <c r="B720" s="2" t="n">
        <v>47</v>
      </c>
      <c r="K720" s="0" t="n">
        <v>30</v>
      </c>
      <c r="L720" s="0" t="n">
        <v>109</v>
      </c>
      <c r="M720" s="0"/>
      <c r="N720" s="0" t="n">
        <v>114</v>
      </c>
      <c r="O720" s="0"/>
      <c r="P720" s="0" t="n">
        <v>5.2</v>
      </c>
    </row>
    <row r="721" customFormat="false" ht="15" hidden="false" customHeight="false" outlineLevel="0" collapsed="false">
      <c r="B721" s="2" t="n">
        <v>47</v>
      </c>
      <c r="K721" s="0" t="n">
        <v>45</v>
      </c>
      <c r="L721" s="0" t="n">
        <v>108</v>
      </c>
      <c r="M721" s="0"/>
      <c r="N721" s="0" t="n">
        <v>113</v>
      </c>
      <c r="O721" s="0"/>
      <c r="P721" s="0" t="n">
        <v>4.9</v>
      </c>
    </row>
    <row r="722" customFormat="false" ht="15" hidden="false" customHeight="false" outlineLevel="0" collapsed="false">
      <c r="B722" s="2" t="n">
        <v>47</v>
      </c>
      <c r="K722" s="0" t="n">
        <v>60</v>
      </c>
      <c r="L722" s="0" t="n">
        <v>107</v>
      </c>
      <c r="M722" s="0"/>
      <c r="N722" s="0" t="n">
        <v>119</v>
      </c>
      <c r="O722" s="0"/>
      <c r="P722" s="0" t="n">
        <v>6.1</v>
      </c>
    </row>
    <row r="723" customFormat="false" ht="15" hidden="false" customHeight="false" outlineLevel="0" collapsed="false">
      <c r="B723" s="2" t="n">
        <v>47</v>
      </c>
      <c r="K723" s="0" t="n">
        <v>90</v>
      </c>
      <c r="L723" s="0" t="n">
        <v>110</v>
      </c>
      <c r="M723" s="0"/>
      <c r="N723" s="0" t="n">
        <v>119</v>
      </c>
      <c r="O723" s="0"/>
      <c r="P723" s="0" t="n">
        <v>6.5</v>
      </c>
    </row>
    <row r="724" customFormat="false" ht="15" hidden="false" customHeight="false" outlineLevel="0" collapsed="false">
      <c r="B724" s="2" t="n">
        <v>47</v>
      </c>
      <c r="K724" s="0" t="n">
        <v>120</v>
      </c>
      <c r="L724" s="0" t="n">
        <v>110</v>
      </c>
      <c r="M724" s="0"/>
      <c r="N724" s="0" t="n">
        <v>122</v>
      </c>
      <c r="O724" s="0"/>
      <c r="P724" s="0" t="n">
        <v>5.6</v>
      </c>
    </row>
    <row r="725" customFormat="false" ht="15" hidden="false" customHeight="false" outlineLevel="0" collapsed="false">
      <c r="A725" s="0" t="s">
        <v>74</v>
      </c>
      <c r="B725" s="2" t="n">
        <v>48</v>
      </c>
      <c r="K725" s="0" t="n">
        <v>0</v>
      </c>
      <c r="L725" s="0" t="n">
        <v>152</v>
      </c>
      <c r="M725" s="0"/>
      <c r="N725" s="0" t="n">
        <v>155</v>
      </c>
      <c r="O725" s="0"/>
      <c r="P725" s="0" t="n">
        <v>9.7</v>
      </c>
    </row>
    <row r="726" customFormat="false" ht="15" hidden="false" customHeight="false" outlineLevel="0" collapsed="false">
      <c r="B726" s="2" t="n">
        <v>48</v>
      </c>
      <c r="K726" s="0" t="n">
        <v>5</v>
      </c>
      <c r="L726" s="0" t="n">
        <v>152</v>
      </c>
      <c r="M726" s="0"/>
      <c r="N726" s="0"/>
      <c r="O726" s="0"/>
      <c r="P726" s="0" t="n">
        <v>6.4</v>
      </c>
    </row>
    <row r="727" customFormat="false" ht="15" hidden="false" customHeight="false" outlineLevel="0" collapsed="false">
      <c r="B727" s="2" t="n">
        <v>48</v>
      </c>
      <c r="K727" s="0" t="n">
        <v>10</v>
      </c>
      <c r="L727" s="0" t="n">
        <v>150</v>
      </c>
      <c r="M727" s="0"/>
      <c r="N727" s="0" t="n">
        <v>151</v>
      </c>
      <c r="O727" s="0"/>
      <c r="P727" s="0" t="n">
        <v>6.7</v>
      </c>
    </row>
    <row r="728" customFormat="false" ht="15" hidden="false" customHeight="false" outlineLevel="0" collapsed="false">
      <c r="B728" s="2" t="n">
        <v>48</v>
      </c>
      <c r="K728" s="0" t="n">
        <v>15</v>
      </c>
      <c r="L728" s="0" t="n">
        <v>148</v>
      </c>
      <c r="M728" s="0"/>
      <c r="N728" s="0" t="n">
        <v>151</v>
      </c>
      <c r="O728" s="0"/>
      <c r="P728" s="0" t="n">
        <v>9.9</v>
      </c>
    </row>
    <row r="729" customFormat="false" ht="15" hidden="false" customHeight="false" outlineLevel="0" collapsed="false">
      <c r="B729" s="2" t="n">
        <v>48</v>
      </c>
      <c r="K729" s="0" t="n">
        <v>20</v>
      </c>
      <c r="L729" s="0" t="n">
        <v>149</v>
      </c>
      <c r="M729" s="0"/>
      <c r="N729" s="0" t="n">
        <v>150</v>
      </c>
      <c r="O729" s="0"/>
      <c r="P729" s="0" t="n">
        <v>7.1</v>
      </c>
    </row>
    <row r="730" customFormat="false" ht="15" hidden="false" customHeight="false" outlineLevel="0" collapsed="false">
      <c r="B730" s="2" t="n">
        <v>48</v>
      </c>
      <c r="K730" s="0" t="n">
        <v>30</v>
      </c>
      <c r="L730" s="0" t="n">
        <v>149</v>
      </c>
      <c r="M730" s="0"/>
      <c r="N730" s="0" t="n">
        <v>144</v>
      </c>
      <c r="O730" s="0"/>
      <c r="P730" s="0" t="n">
        <v>5.7</v>
      </c>
    </row>
    <row r="731" customFormat="false" ht="15" hidden="false" customHeight="false" outlineLevel="0" collapsed="false">
      <c r="B731" s="2" t="n">
        <v>48</v>
      </c>
      <c r="K731" s="0" t="n">
        <v>45</v>
      </c>
      <c r="L731" s="0" t="n">
        <v>148</v>
      </c>
      <c r="M731" s="0"/>
      <c r="N731" s="0" t="n">
        <v>152</v>
      </c>
      <c r="O731" s="0"/>
      <c r="P731" s="0" t="n">
        <v>7.6</v>
      </c>
    </row>
    <row r="732" customFormat="false" ht="15" hidden="false" customHeight="false" outlineLevel="0" collapsed="false">
      <c r="B732" s="2" t="n">
        <v>48</v>
      </c>
      <c r="K732" s="0" t="n">
        <v>60</v>
      </c>
      <c r="L732" s="0" t="n">
        <v>150</v>
      </c>
      <c r="M732" s="0"/>
      <c r="N732" s="0" t="n">
        <v>152</v>
      </c>
      <c r="O732" s="0"/>
      <c r="P732" s="0" t="n">
        <v>6.5</v>
      </c>
    </row>
    <row r="733" customFormat="false" ht="15" hidden="false" customHeight="false" outlineLevel="0" collapsed="false">
      <c r="B733" s="2" t="n">
        <v>48</v>
      </c>
      <c r="K733" s="0" t="n">
        <v>90</v>
      </c>
      <c r="L733" s="0" t="n">
        <v>147</v>
      </c>
      <c r="M733" s="0"/>
      <c r="N733" s="0" t="n">
        <v>148</v>
      </c>
      <c r="O733" s="0"/>
      <c r="P733" s="0" t="n">
        <v>5.5</v>
      </c>
    </row>
    <row r="734" customFormat="false" ht="15" hidden="false" customHeight="false" outlineLevel="0" collapsed="false">
      <c r="B734" s="2" t="n">
        <v>48</v>
      </c>
      <c r="K734" s="0" t="n">
        <v>120</v>
      </c>
      <c r="L734" s="0" t="n">
        <v>148</v>
      </c>
      <c r="M734" s="0"/>
      <c r="N734" s="0" t="n">
        <v>147</v>
      </c>
      <c r="O734" s="0"/>
      <c r="P734" s="0" t="n">
        <v>6.7</v>
      </c>
    </row>
    <row r="735" customFormat="false" ht="15" hidden="false" customHeight="false" outlineLevel="0" collapsed="false">
      <c r="A735" s="0" t="s">
        <v>75</v>
      </c>
      <c r="B735" s="2" t="n">
        <v>49</v>
      </c>
      <c r="K735" s="0" t="n">
        <v>0</v>
      </c>
      <c r="L735" s="0" t="n">
        <v>138</v>
      </c>
      <c r="M735" s="0"/>
      <c r="N735" s="0" t="n">
        <v>128</v>
      </c>
      <c r="O735" s="0"/>
      <c r="P735" s="0" t="n">
        <v>2.1</v>
      </c>
    </row>
    <row r="736" customFormat="false" ht="15" hidden="false" customHeight="false" outlineLevel="0" collapsed="false">
      <c r="B736" s="2" t="n">
        <v>49</v>
      </c>
      <c r="K736" s="0" t="n">
        <v>5</v>
      </c>
      <c r="L736" s="0" t="n">
        <v>137</v>
      </c>
      <c r="M736" s="0"/>
      <c r="N736" s="0" t="n">
        <v>124</v>
      </c>
      <c r="O736" s="0"/>
      <c r="P736" s="0" t="n">
        <v>6.5</v>
      </c>
    </row>
    <row r="737" customFormat="false" ht="15" hidden="false" customHeight="false" outlineLevel="0" collapsed="false">
      <c r="B737" s="2" t="n">
        <v>49</v>
      </c>
      <c r="K737" s="0" t="n">
        <v>10</v>
      </c>
      <c r="L737" s="0" t="n">
        <v>137</v>
      </c>
      <c r="M737" s="0"/>
      <c r="N737" s="0" t="n">
        <v>127</v>
      </c>
      <c r="O737" s="0"/>
      <c r="P737" s="0" t="n">
        <v>6.8</v>
      </c>
    </row>
    <row r="738" customFormat="false" ht="15" hidden="false" customHeight="false" outlineLevel="0" collapsed="false">
      <c r="B738" s="2" t="n">
        <v>49</v>
      </c>
      <c r="K738" s="0" t="n">
        <v>15</v>
      </c>
      <c r="L738" s="0" t="n">
        <v>137</v>
      </c>
      <c r="M738" s="0"/>
      <c r="N738" s="0" t="n">
        <v>127</v>
      </c>
      <c r="O738" s="0"/>
      <c r="P738" s="0" t="n">
        <v>4.2</v>
      </c>
    </row>
    <row r="739" customFormat="false" ht="15" hidden="false" customHeight="false" outlineLevel="0" collapsed="false">
      <c r="B739" s="2" t="n">
        <v>49</v>
      </c>
      <c r="K739" s="0" t="n">
        <v>20</v>
      </c>
      <c r="L739" s="0" t="n">
        <v>133</v>
      </c>
      <c r="M739" s="0"/>
      <c r="N739" s="0" t="n">
        <v>126</v>
      </c>
      <c r="O739" s="0"/>
      <c r="P739" s="0" t="n">
        <v>8</v>
      </c>
    </row>
    <row r="740" customFormat="false" ht="15" hidden="false" customHeight="false" outlineLevel="0" collapsed="false">
      <c r="B740" s="2" t="n">
        <v>49</v>
      </c>
      <c r="K740" s="0" t="n">
        <v>30</v>
      </c>
      <c r="L740" s="0" t="n">
        <v>134</v>
      </c>
      <c r="M740" s="0"/>
      <c r="N740" s="0" t="n">
        <v>129</v>
      </c>
      <c r="O740" s="0"/>
      <c r="P740" s="0" t="n">
        <v>8</v>
      </c>
    </row>
    <row r="741" customFormat="false" ht="15" hidden="false" customHeight="false" outlineLevel="0" collapsed="false">
      <c r="B741" s="2" t="n">
        <v>49</v>
      </c>
      <c r="K741" s="0" t="n">
        <v>45</v>
      </c>
      <c r="L741" s="0" t="n">
        <v>133</v>
      </c>
      <c r="M741" s="0"/>
      <c r="N741" s="0" t="n">
        <v>130</v>
      </c>
      <c r="O741" s="0"/>
      <c r="P741" s="0" t="n">
        <v>7.4</v>
      </c>
    </row>
    <row r="742" customFormat="false" ht="15" hidden="false" customHeight="false" outlineLevel="0" collapsed="false">
      <c r="B742" s="2" t="n">
        <v>49</v>
      </c>
      <c r="K742" s="0" t="n">
        <v>60</v>
      </c>
      <c r="L742" s="0" t="n">
        <v>133</v>
      </c>
      <c r="M742" s="0"/>
      <c r="N742" s="0" t="n">
        <v>133</v>
      </c>
      <c r="O742" s="0"/>
      <c r="P742" s="0" t="n">
        <v>6.1</v>
      </c>
    </row>
    <row r="743" customFormat="false" ht="15" hidden="false" customHeight="false" outlineLevel="0" collapsed="false">
      <c r="B743" s="2" t="n">
        <v>49</v>
      </c>
      <c r="K743" s="0" t="n">
        <v>90</v>
      </c>
      <c r="L743" s="0" t="n">
        <v>132</v>
      </c>
      <c r="M743" s="0"/>
      <c r="N743" s="0" t="n">
        <v>132</v>
      </c>
      <c r="O743" s="0"/>
      <c r="P743" s="0" t="n">
        <v>7.6</v>
      </c>
    </row>
    <row r="744" customFormat="false" ht="15" hidden="false" customHeight="false" outlineLevel="0" collapsed="false">
      <c r="B744" s="2" t="n">
        <v>49</v>
      </c>
      <c r="K744" s="0" t="n">
        <v>120</v>
      </c>
      <c r="L744" s="0" t="n">
        <v>134</v>
      </c>
      <c r="M744" s="0"/>
      <c r="N744" s="0" t="n">
        <v>134</v>
      </c>
      <c r="O744" s="0"/>
      <c r="P744" s="0" t="n">
        <v>7</v>
      </c>
    </row>
    <row r="745" customFormat="false" ht="15" hidden="false" customHeight="false" outlineLevel="0" collapsed="false">
      <c r="A745" s="0" t="s">
        <v>76</v>
      </c>
      <c r="B745" s="2" t="n">
        <v>50</v>
      </c>
      <c r="K745" s="0" t="n">
        <v>0</v>
      </c>
      <c r="L745" s="24" t="n">
        <v>155</v>
      </c>
      <c r="M745" s="24"/>
      <c r="N745" s="0" t="n">
        <v>140</v>
      </c>
      <c r="O745" s="0"/>
      <c r="P745" s="0" t="n">
        <v>1.4</v>
      </c>
    </row>
    <row r="746" customFormat="false" ht="15" hidden="false" customHeight="false" outlineLevel="0" collapsed="false">
      <c r="B746" s="2" t="n">
        <v>50</v>
      </c>
      <c r="K746" s="0" t="n">
        <v>5</v>
      </c>
      <c r="L746" s="24" t="n">
        <v>155</v>
      </c>
      <c r="M746" s="24"/>
      <c r="N746" s="0" t="n">
        <v>143</v>
      </c>
      <c r="O746" s="0"/>
      <c r="P746" s="0" t="n">
        <v>1.7</v>
      </c>
    </row>
    <row r="747" customFormat="false" ht="15" hidden="false" customHeight="false" outlineLevel="0" collapsed="false">
      <c r="B747" s="2" t="n">
        <v>50</v>
      </c>
      <c r="K747" s="0" t="n">
        <v>10</v>
      </c>
      <c r="L747" s="24" t="n">
        <v>156</v>
      </c>
      <c r="M747" s="24"/>
      <c r="N747" s="0" t="n">
        <v>143</v>
      </c>
      <c r="O747" s="0"/>
      <c r="P747" s="0" t="n">
        <v>2.5</v>
      </c>
    </row>
    <row r="748" customFormat="false" ht="15" hidden="false" customHeight="false" outlineLevel="0" collapsed="false">
      <c r="B748" s="2" t="n">
        <v>50</v>
      </c>
      <c r="K748" s="0" t="n">
        <v>15</v>
      </c>
      <c r="L748" s="24" t="n">
        <v>151</v>
      </c>
      <c r="M748" s="24"/>
      <c r="N748" s="0" t="n">
        <v>148</v>
      </c>
      <c r="O748" s="0"/>
      <c r="P748" s="0" t="n">
        <v>4.6</v>
      </c>
    </row>
    <row r="749" customFormat="false" ht="15" hidden="false" customHeight="false" outlineLevel="0" collapsed="false">
      <c r="B749" s="2" t="n">
        <v>50</v>
      </c>
      <c r="K749" s="0" t="n">
        <v>20</v>
      </c>
      <c r="L749" s="24" t="n">
        <v>152</v>
      </c>
      <c r="M749" s="24"/>
      <c r="N749" s="0" t="n">
        <v>154</v>
      </c>
      <c r="O749" s="0"/>
      <c r="P749" s="0" t="n">
        <v>5.2</v>
      </c>
    </row>
    <row r="750" customFormat="false" ht="15" hidden="false" customHeight="false" outlineLevel="0" collapsed="false">
      <c r="B750" s="2" t="n">
        <v>50</v>
      </c>
      <c r="K750" s="0" t="n">
        <v>30</v>
      </c>
      <c r="L750" s="24" t="n">
        <v>151</v>
      </c>
      <c r="M750" s="24"/>
      <c r="N750" s="0" t="n">
        <v>153</v>
      </c>
      <c r="O750" s="0"/>
      <c r="P750" s="0" t="n">
        <v>5.9</v>
      </c>
    </row>
    <row r="751" customFormat="false" ht="15" hidden="false" customHeight="false" outlineLevel="0" collapsed="false">
      <c r="B751" s="2" t="n">
        <v>50</v>
      </c>
      <c r="K751" s="0" t="n">
        <v>45</v>
      </c>
      <c r="L751" s="24" t="n">
        <v>151</v>
      </c>
      <c r="M751" s="24"/>
      <c r="N751" s="0" t="n">
        <v>144</v>
      </c>
      <c r="O751" s="0"/>
      <c r="P751" s="0" t="n">
        <v>1.3</v>
      </c>
    </row>
    <row r="752" customFormat="false" ht="15" hidden="false" customHeight="false" outlineLevel="0" collapsed="false">
      <c r="B752" s="2" t="n">
        <v>50</v>
      </c>
      <c r="K752" s="0" t="n">
        <v>60</v>
      </c>
      <c r="L752" s="24" t="n">
        <v>149</v>
      </c>
      <c r="M752" s="24"/>
      <c r="N752" s="0" t="n">
        <v>150</v>
      </c>
      <c r="O752" s="0"/>
      <c r="P752" s="0" t="n">
        <v>7.6</v>
      </c>
    </row>
    <row r="753" customFormat="false" ht="15" hidden="false" customHeight="false" outlineLevel="0" collapsed="false">
      <c r="B753" s="2" t="n">
        <v>50</v>
      </c>
      <c r="K753" s="0" t="n">
        <v>90</v>
      </c>
      <c r="L753" s="24" t="n">
        <v>147</v>
      </c>
      <c r="M753" s="24"/>
      <c r="N753" s="0" t="n">
        <v>149</v>
      </c>
      <c r="O753" s="0"/>
      <c r="P753" s="0" t="n">
        <v>6.7</v>
      </c>
    </row>
    <row r="754" customFormat="false" ht="15" hidden="false" customHeight="false" outlineLevel="0" collapsed="false">
      <c r="B754" s="2" t="n">
        <v>50</v>
      </c>
      <c r="K754" s="0" t="n">
        <v>120</v>
      </c>
      <c r="L754" s="24" t="n">
        <v>147</v>
      </c>
      <c r="M754" s="24"/>
      <c r="N754" s="0" t="n">
        <v>146</v>
      </c>
      <c r="O754" s="0"/>
      <c r="P754" s="0" t="n">
        <v>2</v>
      </c>
    </row>
    <row r="755" customFormat="false" ht="15" hidden="false" customHeight="false" outlineLevel="0" collapsed="false">
      <c r="A755" s="0" t="s">
        <v>77</v>
      </c>
      <c r="B755" s="2" t="n">
        <v>51</v>
      </c>
      <c r="K755" s="0" t="n">
        <v>0</v>
      </c>
      <c r="L755" s="0" t="n">
        <v>138</v>
      </c>
      <c r="M755" s="0"/>
      <c r="N755" s="0" t="n">
        <v>139</v>
      </c>
      <c r="O755" s="0"/>
      <c r="P755" s="0" t="n">
        <v>5.6</v>
      </c>
    </row>
    <row r="756" customFormat="false" ht="15" hidden="false" customHeight="false" outlineLevel="0" collapsed="false">
      <c r="B756" s="2" t="n">
        <v>51</v>
      </c>
      <c r="K756" s="0" t="n">
        <v>5</v>
      </c>
      <c r="L756" s="0" t="n">
        <v>138</v>
      </c>
      <c r="M756" s="0"/>
      <c r="N756" s="0" t="n">
        <v>142</v>
      </c>
      <c r="O756" s="0"/>
      <c r="P756" s="0" t="n">
        <v>6.4</v>
      </c>
    </row>
    <row r="757" customFormat="false" ht="15" hidden="false" customHeight="false" outlineLevel="0" collapsed="false">
      <c r="B757" s="2" t="n">
        <v>51</v>
      </c>
      <c r="K757" s="0" t="n">
        <v>10</v>
      </c>
      <c r="L757" s="0" t="n">
        <v>137</v>
      </c>
      <c r="M757" s="0"/>
      <c r="N757" s="0" t="n">
        <v>143</v>
      </c>
      <c r="O757" s="0"/>
      <c r="P757" s="0" t="n">
        <v>7.7</v>
      </c>
    </row>
    <row r="758" customFormat="false" ht="15" hidden="false" customHeight="false" outlineLevel="0" collapsed="false">
      <c r="B758" s="2" t="n">
        <v>51</v>
      </c>
      <c r="K758" s="0" t="n">
        <v>15</v>
      </c>
      <c r="L758" s="0" t="n">
        <v>136</v>
      </c>
      <c r="M758" s="0"/>
      <c r="N758" s="0" t="n">
        <v>143</v>
      </c>
      <c r="O758" s="0"/>
      <c r="P758" s="0" t="n">
        <v>8</v>
      </c>
    </row>
    <row r="759" customFormat="false" ht="15" hidden="false" customHeight="false" outlineLevel="0" collapsed="false">
      <c r="B759" s="2" t="n">
        <v>51</v>
      </c>
      <c r="K759" s="0" t="n">
        <v>20</v>
      </c>
      <c r="L759" s="0" t="n">
        <v>135</v>
      </c>
      <c r="M759" s="0"/>
      <c r="N759" s="0" t="n">
        <v>146</v>
      </c>
      <c r="O759" s="0"/>
      <c r="P759" s="0" t="n">
        <v>7.9</v>
      </c>
    </row>
    <row r="760" customFormat="false" ht="15" hidden="false" customHeight="false" outlineLevel="0" collapsed="false">
      <c r="B760" s="2" t="n">
        <v>51</v>
      </c>
      <c r="K760" s="0" t="n">
        <v>30</v>
      </c>
      <c r="L760" s="0" t="n">
        <v>134</v>
      </c>
      <c r="M760" s="0"/>
      <c r="N760" s="0" t="n">
        <v>149</v>
      </c>
      <c r="O760" s="0"/>
      <c r="P760" s="0" t="n">
        <v>4</v>
      </c>
    </row>
    <row r="761" customFormat="false" ht="15" hidden="false" customHeight="false" outlineLevel="0" collapsed="false">
      <c r="B761" s="2" t="n">
        <v>51</v>
      </c>
      <c r="K761" s="0" t="n">
        <v>45</v>
      </c>
      <c r="L761" s="0" t="n">
        <v>135</v>
      </c>
      <c r="M761" s="0"/>
      <c r="N761" s="0" t="n">
        <v>148</v>
      </c>
      <c r="O761" s="0"/>
      <c r="P761" s="0" t="n">
        <v>3.3</v>
      </c>
    </row>
    <row r="762" customFormat="false" ht="15" hidden="false" customHeight="false" outlineLevel="0" collapsed="false">
      <c r="B762" s="2" t="n">
        <v>51</v>
      </c>
      <c r="K762" s="0" t="n">
        <v>60</v>
      </c>
      <c r="L762" s="0" t="n">
        <v>136</v>
      </c>
      <c r="M762" s="0"/>
      <c r="N762" s="0" t="n">
        <v>146</v>
      </c>
      <c r="O762" s="0"/>
      <c r="P762" s="0" t="n">
        <v>6</v>
      </c>
    </row>
    <row r="763" customFormat="false" ht="15" hidden="false" customHeight="false" outlineLevel="0" collapsed="false">
      <c r="B763" s="2" t="n">
        <v>51</v>
      </c>
      <c r="K763" s="0" t="n">
        <v>90</v>
      </c>
      <c r="L763" s="0" t="n">
        <v>134</v>
      </c>
      <c r="M763" s="0"/>
      <c r="N763" s="0" t="n">
        <v>146</v>
      </c>
      <c r="O763" s="0"/>
      <c r="P763" s="0" t="n">
        <v>5.6</v>
      </c>
    </row>
    <row r="764" customFormat="false" ht="15" hidden="false" customHeight="false" outlineLevel="0" collapsed="false">
      <c r="B764" s="2" t="n">
        <v>51</v>
      </c>
      <c r="K764" s="0" t="n">
        <v>120</v>
      </c>
      <c r="L764" s="0" t="n">
        <v>136</v>
      </c>
      <c r="M764" s="0"/>
      <c r="N764" s="0" t="n">
        <v>150</v>
      </c>
      <c r="O764" s="0"/>
      <c r="P764" s="0" t="n">
        <v>5.4</v>
      </c>
    </row>
    <row r="765" customFormat="false" ht="15" hidden="false" customHeight="false" outlineLevel="0" collapsed="false">
      <c r="A765" s="0" t="s">
        <v>78</v>
      </c>
      <c r="B765" s="2" t="n">
        <v>52</v>
      </c>
      <c r="K765" s="0" t="n">
        <v>0</v>
      </c>
      <c r="L765" s="0" t="n">
        <v>148.5</v>
      </c>
      <c r="M765" s="0"/>
      <c r="N765" s="0" t="n">
        <v>137</v>
      </c>
      <c r="O765" s="0"/>
      <c r="P765" s="0" t="n">
        <v>5.8</v>
      </c>
    </row>
    <row r="766" customFormat="false" ht="15" hidden="false" customHeight="false" outlineLevel="0" collapsed="false">
      <c r="B766" s="2" t="n">
        <v>52</v>
      </c>
      <c r="K766" s="0" t="n">
        <v>5</v>
      </c>
      <c r="L766" s="0" t="n">
        <v>148</v>
      </c>
      <c r="M766" s="0"/>
      <c r="N766" s="0" t="n">
        <v>133</v>
      </c>
      <c r="O766" s="0"/>
      <c r="P766" s="0" t="n">
        <v>5</v>
      </c>
    </row>
    <row r="767" customFormat="false" ht="15" hidden="false" customHeight="false" outlineLevel="0" collapsed="false">
      <c r="B767" s="2" t="n">
        <v>52</v>
      </c>
      <c r="K767" s="0" t="n">
        <v>10</v>
      </c>
      <c r="L767" s="0" t="n">
        <v>148</v>
      </c>
      <c r="M767" s="0"/>
      <c r="N767" s="0" t="n">
        <v>130</v>
      </c>
      <c r="O767" s="0"/>
      <c r="P767" s="0" t="n">
        <v>1.9</v>
      </c>
    </row>
    <row r="768" customFormat="false" ht="15" hidden="false" customHeight="false" outlineLevel="0" collapsed="false">
      <c r="B768" s="2" t="n">
        <v>52</v>
      </c>
      <c r="K768" s="0" t="n">
        <v>15</v>
      </c>
      <c r="L768" s="0" t="n">
        <v>146</v>
      </c>
      <c r="M768" s="0"/>
      <c r="N768" s="0" t="n">
        <v>129</v>
      </c>
      <c r="O768" s="0"/>
      <c r="P768" s="0" t="n">
        <v>4.3</v>
      </c>
    </row>
    <row r="769" customFormat="false" ht="15" hidden="false" customHeight="false" outlineLevel="0" collapsed="false">
      <c r="B769" s="2" t="n">
        <v>52</v>
      </c>
      <c r="K769" s="0" t="n">
        <v>20</v>
      </c>
      <c r="L769" s="0" t="n">
        <v>147</v>
      </c>
      <c r="M769" s="0"/>
      <c r="N769" s="0" t="n">
        <v>131</v>
      </c>
      <c r="O769" s="0"/>
      <c r="P769" s="0" t="n">
        <v>4.3</v>
      </c>
    </row>
    <row r="770" customFormat="false" ht="15" hidden="false" customHeight="false" outlineLevel="0" collapsed="false">
      <c r="B770" s="2" t="n">
        <v>52</v>
      </c>
      <c r="K770" s="0" t="n">
        <v>30</v>
      </c>
      <c r="L770" s="0" t="n">
        <v>133</v>
      </c>
      <c r="M770" s="0"/>
      <c r="N770" s="0" t="n">
        <v>130</v>
      </c>
      <c r="O770" s="0"/>
      <c r="P770" s="0" t="n">
        <v>1.8</v>
      </c>
    </row>
    <row r="771" customFormat="false" ht="15" hidden="false" customHeight="false" outlineLevel="0" collapsed="false">
      <c r="B771" s="2" t="n">
        <v>52</v>
      </c>
      <c r="K771" s="0" t="n">
        <v>45</v>
      </c>
      <c r="L771" s="0" t="n">
        <v>145</v>
      </c>
      <c r="M771" s="0"/>
      <c r="N771" s="0" t="n">
        <v>129</v>
      </c>
      <c r="O771" s="0"/>
      <c r="P771" s="0" t="n">
        <v>2.5</v>
      </c>
    </row>
    <row r="772" customFormat="false" ht="15" hidden="false" customHeight="false" outlineLevel="0" collapsed="false">
      <c r="B772" s="2" t="n">
        <v>52</v>
      </c>
      <c r="K772" s="0" t="n">
        <v>60</v>
      </c>
      <c r="L772" s="0" t="n">
        <v>148</v>
      </c>
      <c r="M772" s="0"/>
      <c r="N772" s="0" t="n">
        <v>128</v>
      </c>
      <c r="O772" s="0"/>
      <c r="P772" s="0" t="n">
        <v>2.8</v>
      </c>
    </row>
    <row r="773" customFormat="false" ht="15" hidden="false" customHeight="false" outlineLevel="0" collapsed="false">
      <c r="B773" s="2" t="n">
        <v>52</v>
      </c>
      <c r="K773" s="0" t="n">
        <v>90</v>
      </c>
      <c r="L773" s="0" t="n">
        <v>147</v>
      </c>
      <c r="M773" s="0"/>
      <c r="N773" s="0" t="n">
        <v>131</v>
      </c>
      <c r="O773" s="0"/>
      <c r="P773" s="0" t="n">
        <v>2.6</v>
      </c>
    </row>
    <row r="774" customFormat="false" ht="15" hidden="false" customHeight="false" outlineLevel="0" collapsed="false">
      <c r="B774" s="2" t="n">
        <v>52</v>
      </c>
      <c r="K774" s="0" t="n">
        <v>120</v>
      </c>
      <c r="L774" s="0" t="n">
        <v>147</v>
      </c>
      <c r="M774" s="0"/>
      <c r="N774" s="0" t="n">
        <v>134</v>
      </c>
      <c r="O774" s="0"/>
      <c r="P774" s="0" t="n">
        <v>3.1</v>
      </c>
    </row>
    <row r="775" customFormat="false" ht="15" hidden="false" customHeight="false" outlineLevel="0" collapsed="false">
      <c r="A775" s="0" t="s">
        <v>79</v>
      </c>
      <c r="B775" s="2" t="n">
        <v>53</v>
      </c>
      <c r="K775" s="0" t="n">
        <v>0</v>
      </c>
      <c r="L775" s="0" t="n">
        <v>138.5</v>
      </c>
      <c r="M775" s="0"/>
      <c r="N775" s="0" t="n">
        <v>127</v>
      </c>
      <c r="O775" s="0"/>
      <c r="P775" s="0" t="n">
        <v>1</v>
      </c>
    </row>
    <row r="776" customFormat="false" ht="15" hidden="false" customHeight="false" outlineLevel="0" collapsed="false">
      <c r="B776" s="2" t="n">
        <v>53</v>
      </c>
      <c r="K776" s="0" t="n">
        <v>5</v>
      </c>
      <c r="L776" s="0" t="n">
        <v>137</v>
      </c>
      <c r="M776" s="0"/>
      <c r="N776" s="0" t="n">
        <v>131</v>
      </c>
      <c r="O776" s="0"/>
      <c r="P776" s="0" t="n">
        <v>2.4</v>
      </c>
    </row>
    <row r="777" customFormat="false" ht="15" hidden="false" customHeight="false" outlineLevel="0" collapsed="false">
      <c r="B777" s="2" t="n">
        <v>53</v>
      </c>
      <c r="K777" s="0" t="n">
        <v>10</v>
      </c>
      <c r="L777" s="0" t="n">
        <v>137</v>
      </c>
      <c r="M777" s="0"/>
      <c r="N777" s="0" t="n">
        <v>127</v>
      </c>
      <c r="O777" s="0"/>
      <c r="P777" s="0" t="n">
        <v>2.5</v>
      </c>
    </row>
    <row r="778" customFormat="false" ht="15" hidden="false" customHeight="false" outlineLevel="0" collapsed="false">
      <c r="B778" s="2" t="n">
        <v>53</v>
      </c>
      <c r="K778" s="0" t="n">
        <v>15</v>
      </c>
      <c r="L778" s="0" t="n">
        <v>137</v>
      </c>
      <c r="M778" s="0"/>
      <c r="N778" s="0" t="n">
        <v>125</v>
      </c>
      <c r="O778" s="0"/>
      <c r="P778" s="0" t="n">
        <v>3.4</v>
      </c>
    </row>
    <row r="779" customFormat="false" ht="15" hidden="false" customHeight="false" outlineLevel="0" collapsed="false">
      <c r="B779" s="2" t="n">
        <v>53</v>
      </c>
      <c r="K779" s="0" t="n">
        <v>20</v>
      </c>
      <c r="L779" s="0" t="n">
        <v>136</v>
      </c>
      <c r="M779" s="0"/>
      <c r="N779" s="0" t="n">
        <v>124</v>
      </c>
      <c r="O779" s="0"/>
      <c r="P779" s="0" t="n">
        <v>2</v>
      </c>
    </row>
    <row r="780" customFormat="false" ht="15" hidden="false" customHeight="false" outlineLevel="0" collapsed="false">
      <c r="B780" s="2" t="n">
        <v>53</v>
      </c>
      <c r="K780" s="0" t="n">
        <v>30</v>
      </c>
      <c r="L780" s="0" t="n">
        <v>135</v>
      </c>
      <c r="M780" s="0"/>
      <c r="N780" s="0" t="n">
        <v>127</v>
      </c>
      <c r="O780" s="0"/>
      <c r="P780" s="0" t="n">
        <v>2.5</v>
      </c>
    </row>
    <row r="781" customFormat="false" ht="15" hidden="false" customHeight="false" outlineLevel="0" collapsed="false">
      <c r="B781" s="2" t="n">
        <v>53</v>
      </c>
      <c r="K781" s="0" t="n">
        <v>45</v>
      </c>
      <c r="L781" s="0" t="n">
        <v>135</v>
      </c>
      <c r="M781" s="0"/>
      <c r="N781" s="0" t="n">
        <v>128</v>
      </c>
      <c r="O781" s="0"/>
      <c r="P781" s="0" t="n">
        <v>3.5</v>
      </c>
    </row>
    <row r="782" customFormat="false" ht="15" hidden="false" customHeight="false" outlineLevel="0" collapsed="false">
      <c r="B782" s="2" t="n">
        <v>53</v>
      </c>
      <c r="K782" s="0" t="n">
        <v>60</v>
      </c>
      <c r="L782" s="0" t="n">
        <v>135</v>
      </c>
      <c r="M782" s="0"/>
      <c r="N782" s="0" t="n">
        <v>124</v>
      </c>
      <c r="O782" s="0"/>
      <c r="P782" s="0" t="n">
        <v>4.6</v>
      </c>
    </row>
    <row r="783" customFormat="false" ht="15" hidden="false" customHeight="false" outlineLevel="0" collapsed="false">
      <c r="B783" s="2" t="n">
        <v>53</v>
      </c>
      <c r="K783" s="0" t="n">
        <v>90</v>
      </c>
      <c r="L783" s="0" t="n">
        <v>136</v>
      </c>
      <c r="M783" s="0"/>
      <c r="N783" s="0" t="n">
        <v>123</v>
      </c>
      <c r="O783" s="0"/>
      <c r="P783" s="0" t="n">
        <v>2</v>
      </c>
    </row>
    <row r="784" customFormat="false" ht="15" hidden="false" customHeight="false" outlineLevel="0" collapsed="false">
      <c r="B784" s="2" t="n">
        <v>53</v>
      </c>
      <c r="K784" s="0" t="n">
        <v>120</v>
      </c>
      <c r="L784" s="0" t="n">
        <v>137</v>
      </c>
      <c r="M784" s="0"/>
      <c r="N784" s="0" t="n">
        <v>130</v>
      </c>
      <c r="O784" s="0"/>
      <c r="P784" s="0" t="n">
        <v>1.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08T19:06:58Z</dcterms:created>
  <dc:creator>Robert Hahn</dc:creator>
  <dc:description/>
  <dc:language>en-US</dc:language>
  <cp:lastModifiedBy>Robert Hahn</cp:lastModifiedBy>
  <dcterms:modified xsi:type="dcterms:W3CDTF">2021-04-14T08:25:20Z</dcterms:modified>
  <cp:revision>0</cp:revision>
  <dc:subject/>
  <dc:title/>
</cp:coreProperties>
</file>